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ltani2\Desktop\Postdoc_MSU\Heat_tolerance\Growth_chamber_exp1\MANUSCRIPT\BMC-genomics\revised\"/>
    </mc:Choice>
  </mc:AlternateContent>
  <bookViews>
    <workbookView xWindow="0" yWindow="0" windowWidth="27720" windowHeight="120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3" uniqueCount="993">
  <si>
    <t>id</t>
  </si>
  <si>
    <t>NY-105</t>
  </si>
  <si>
    <t>Sacramento</t>
  </si>
  <si>
    <t>Redhawk</t>
  </si>
  <si>
    <t>Phvul.004G021300.1</t>
  </si>
  <si>
    <t>Phvul.007G019600.1</t>
  </si>
  <si>
    <t>Phvul.009G164300.1</t>
  </si>
  <si>
    <t>Phvul.003G059800.1</t>
  </si>
  <si>
    <t>Phvul.008G041200.1</t>
  </si>
  <si>
    <t>Phvul.007G139200.1</t>
  </si>
  <si>
    <t>Phvul.003G005500.1</t>
  </si>
  <si>
    <t>Phvul.003G255700.1</t>
  </si>
  <si>
    <t>Phvul.008G108500.2</t>
  </si>
  <si>
    <t>Phvul.002G180700.1</t>
  </si>
  <si>
    <t>Phvul.001G025000.1</t>
  </si>
  <si>
    <t>Phvul.010G143000.2</t>
  </si>
  <si>
    <t>Phvul.011G216300.1</t>
  </si>
  <si>
    <t>Phvul.003G193000.1</t>
  </si>
  <si>
    <t>Phvul.006G201700.1</t>
  </si>
  <si>
    <t>Phvul.006G209500.1</t>
  </si>
  <si>
    <t>Phvul.007G179000.1</t>
  </si>
  <si>
    <t>Phvul.001G191900.1</t>
  </si>
  <si>
    <t>Phvul.001G058400.1</t>
  </si>
  <si>
    <t>Phvul.004G021500.1</t>
  </si>
  <si>
    <t>Phvul.009G247300.1</t>
  </si>
  <si>
    <t>Phvul.008G241300.1</t>
  </si>
  <si>
    <t>Phvul.006G059284.1</t>
  </si>
  <si>
    <t>Phvul.001G002700.1</t>
  </si>
  <si>
    <t>Phvul.011G107700.1</t>
  </si>
  <si>
    <t>Phvul.009G058900.1</t>
  </si>
  <si>
    <t>Phvul.006G153200.1</t>
  </si>
  <si>
    <t>Phvul.006G218600.1</t>
  </si>
  <si>
    <t>Phvul.009G238500.1</t>
  </si>
  <si>
    <t>Phvul.010G107400.1</t>
  </si>
  <si>
    <t>Phvul.002G048500.1</t>
  </si>
  <si>
    <t>Phvul.008G122200.1</t>
  </si>
  <si>
    <t>Phvul.009G028200.2</t>
  </si>
  <si>
    <t>Phvul.011G111000.1</t>
  </si>
  <si>
    <t>Phvul.006G174700.1</t>
  </si>
  <si>
    <t>Phvul.009G247200.1</t>
  </si>
  <si>
    <t>Phvul.011G189100.1</t>
  </si>
  <si>
    <t>Phvul.011G183900.1</t>
  </si>
  <si>
    <t>Phvul.009G207500.2</t>
  </si>
  <si>
    <t>Phvul.011G183766.1</t>
  </si>
  <si>
    <t>Phvul.008G226200.1</t>
  </si>
  <si>
    <t>Phvul.010G063300.1</t>
  </si>
  <si>
    <t>Phvul.008G219100.1</t>
  </si>
  <si>
    <t>Phvul.002G307800.1</t>
  </si>
  <si>
    <t>Phvul.005G129400.1</t>
  </si>
  <si>
    <t>Phvul.005G129200.1</t>
  </si>
  <si>
    <t>Phvul.011G013600.1</t>
  </si>
  <si>
    <t>Phvul.009G129001.1</t>
  </si>
  <si>
    <t>Phvul.011G201700.1</t>
  </si>
  <si>
    <t>Phvul.008G142500.1</t>
  </si>
  <si>
    <t>Phvul.009G186300.1</t>
  </si>
  <si>
    <t>Phvul.004G013500.3</t>
  </si>
  <si>
    <t>Phvul.004G048700.1</t>
  </si>
  <si>
    <t>Phvul.001G128800.2</t>
  </si>
  <si>
    <t>Phvul.008G005600.1</t>
  </si>
  <si>
    <t>Phvul.006G170700.1</t>
  </si>
  <si>
    <t>Phvul.005G049700.1</t>
  </si>
  <si>
    <t>Phvul.002G012200.1</t>
  </si>
  <si>
    <t>Phvul.009G182800.1</t>
  </si>
  <si>
    <t>Phvul.003G256000.1</t>
  </si>
  <si>
    <t>Phvul.010G057200.1</t>
  </si>
  <si>
    <t>Phvul.007G060900.1</t>
  </si>
  <si>
    <t>Phvul.008G270900.1</t>
  </si>
  <si>
    <t>Phvul.001G201400.1</t>
  </si>
  <si>
    <t>Phvul.008G253400.1</t>
  </si>
  <si>
    <t>Phvul.001G029600.1</t>
  </si>
  <si>
    <t>Phvul.005G156900.1</t>
  </si>
  <si>
    <t>Phvul.005G074000.1</t>
  </si>
  <si>
    <t>Phvul.003G236200.1</t>
  </si>
  <si>
    <t>Phvul.003G101900.1</t>
  </si>
  <si>
    <t>Phvul.002G070114.1</t>
  </si>
  <si>
    <t>Phvul.001G067300.1</t>
  </si>
  <si>
    <t>Phvul.002G021400.1</t>
  </si>
  <si>
    <t>Phvul.006G162700.1</t>
  </si>
  <si>
    <t>Phvul.009G001200.1</t>
  </si>
  <si>
    <t>Phvul.011G183400.1</t>
  </si>
  <si>
    <t>Phvul.L003646.1</t>
  </si>
  <si>
    <t>Phvul.011G110800.1</t>
  </si>
  <si>
    <t>Phvul.005G034000.1</t>
  </si>
  <si>
    <t>Phvul.001G203600.1</t>
  </si>
  <si>
    <t>Phvul.008G040800.1</t>
  </si>
  <si>
    <t>Phvul.007G023700.1</t>
  </si>
  <si>
    <t>Phvul.006G128700.1</t>
  </si>
  <si>
    <t>Phvul.006G046000.1</t>
  </si>
  <si>
    <t>Phvul.006G111300.1</t>
  </si>
  <si>
    <t>Phvul.001G061000.1</t>
  </si>
  <si>
    <t>Phvul.004G054600.1</t>
  </si>
  <si>
    <t>Phvul.008G229100.1</t>
  </si>
  <si>
    <t>Phvul.003G151700.1</t>
  </si>
  <si>
    <t>Phvul.011G201700.2</t>
  </si>
  <si>
    <t>Phvul.009G046500.1</t>
  </si>
  <si>
    <t>Phvul.007G090100.2</t>
  </si>
  <si>
    <t>Phvul.009G050700.1</t>
  </si>
  <si>
    <t>Phvul.002G313700.1</t>
  </si>
  <si>
    <t>Phvul.003G102000.1</t>
  </si>
  <si>
    <t>Phvul.001G199700.1</t>
  </si>
  <si>
    <t>Phvul.002G032500.1</t>
  </si>
  <si>
    <t>Phvul.006G069300.1</t>
  </si>
  <si>
    <t>Phvul.008G021100.1</t>
  </si>
  <si>
    <t>Phvul.003G240800.1</t>
  </si>
  <si>
    <t>Phvul.007G259500.1</t>
  </si>
  <si>
    <t>Phvul.007G102900.1</t>
  </si>
  <si>
    <t>Phvul.005G034800.1</t>
  </si>
  <si>
    <t>Phvul.003G035400.1</t>
  </si>
  <si>
    <t>Phvul.001G219800.1</t>
  </si>
  <si>
    <t>Phvul.005G105900.1</t>
  </si>
  <si>
    <t>Phvul.005G002400.1</t>
  </si>
  <si>
    <t>Phvul.006G164100.1</t>
  </si>
  <si>
    <t>Phvul.003G040401.1</t>
  </si>
  <si>
    <t>Phvul.004G121900.1</t>
  </si>
  <si>
    <t>Phvul.008G019500.1</t>
  </si>
  <si>
    <t>Phvul.001G013200.1</t>
  </si>
  <si>
    <t>Phvul.002G304400.1</t>
  </si>
  <si>
    <t>Phvul.009G245800.1</t>
  </si>
  <si>
    <t>Phvul.001G221300.1</t>
  </si>
  <si>
    <t>Phvul.009G032100.1</t>
  </si>
  <si>
    <t>Phvul.L001744.1</t>
  </si>
  <si>
    <t>Phvul.003G182600.1</t>
  </si>
  <si>
    <t>Phvul.006G216700.2</t>
  </si>
  <si>
    <t>Phvul.003G035401.1</t>
  </si>
  <si>
    <t>Phvul.007G135800.1</t>
  </si>
  <si>
    <t>Phvul.005G177800.2</t>
  </si>
  <si>
    <t>Phvul.008G196600.1</t>
  </si>
  <si>
    <t>Phvul.007G147400.1</t>
  </si>
  <si>
    <t>Phvul.001G071600.1</t>
  </si>
  <si>
    <t>Phvul.001G202600.1</t>
  </si>
  <si>
    <t>Phvul.011G164800.1</t>
  </si>
  <si>
    <t>Phvul.003G010700.1</t>
  </si>
  <si>
    <t>Phvul.009G161600.2</t>
  </si>
  <si>
    <t>Phvul.008G224600.1</t>
  </si>
  <si>
    <t>Phvul.005G129300.2</t>
  </si>
  <si>
    <t>Phvul.007G169700.1</t>
  </si>
  <si>
    <t>Phvul.001G037000.1</t>
  </si>
  <si>
    <t>Phvul.008G147700.1</t>
  </si>
  <si>
    <t>Phvul.001G255700.1</t>
  </si>
  <si>
    <t>Phvul.003G005100.1</t>
  </si>
  <si>
    <t>Phvul.003G260300.1</t>
  </si>
  <si>
    <t>Phvul.003G282500.1</t>
  </si>
  <si>
    <t>Phvul.009G247400.1</t>
  </si>
  <si>
    <t>Phvul.009G184800.1</t>
  </si>
  <si>
    <t>Phvul.003G111200.1</t>
  </si>
  <si>
    <t>Phvul.001G085300.1</t>
  </si>
  <si>
    <t>Phvul.005G159400.1</t>
  </si>
  <si>
    <t>Phvul.008G015900.1</t>
  </si>
  <si>
    <t>Phvul.002G295500.2</t>
  </si>
  <si>
    <t>Phvul.008G268800.2</t>
  </si>
  <si>
    <t>Phvul.002G061600.1</t>
  </si>
  <si>
    <t>Phvul.001G013900.1</t>
  </si>
  <si>
    <t>Phvul.011G056500.1</t>
  </si>
  <si>
    <t>Phvul.002G215500.1</t>
  </si>
  <si>
    <t>Phvul.007G142700.1</t>
  </si>
  <si>
    <t>Phvul.001G244800.1</t>
  </si>
  <si>
    <t>Phvul.011G048600.1</t>
  </si>
  <si>
    <t>Phvul.001G156900.1</t>
  </si>
  <si>
    <t>Phvul.003G230100.1</t>
  </si>
  <si>
    <t>Phvul.005G061700.1</t>
  </si>
  <si>
    <t>Phvul.008G005900.1</t>
  </si>
  <si>
    <t>Phvul.003G036000.1</t>
  </si>
  <si>
    <t>Phvul.003G062300.1</t>
  </si>
  <si>
    <t>Phvul.006G098400.1</t>
  </si>
  <si>
    <t>Phvul.003G286300.1</t>
  </si>
  <si>
    <t>Phvul.010G144100.1</t>
  </si>
  <si>
    <t>Phvul.003G246900.1</t>
  </si>
  <si>
    <t>Phvul.003G292100.1</t>
  </si>
  <si>
    <t>Phvul.011G215600.1</t>
  </si>
  <si>
    <t>Phvul.002G249800.1</t>
  </si>
  <si>
    <t>Phvul.010G000300.2</t>
  </si>
  <si>
    <t>Phvul.002G072900.1</t>
  </si>
  <si>
    <t>Phvul.007G233100.1</t>
  </si>
  <si>
    <t>Phvul.011G017700.1</t>
  </si>
  <si>
    <t>Phvul.001G199600.1</t>
  </si>
  <si>
    <t>Phvul.009G232500.1</t>
  </si>
  <si>
    <t>Phvul.004G107800.1</t>
  </si>
  <si>
    <t>Phvul.011G110900.1</t>
  </si>
  <si>
    <t>Phvul.003G064500.1</t>
  </si>
  <si>
    <t>Phvul.009G207500.1</t>
  </si>
  <si>
    <t>Phvul.011G025500.1</t>
  </si>
  <si>
    <t>Phvul.003G113400.1</t>
  </si>
  <si>
    <t>Phvul.010G143000.1</t>
  </si>
  <si>
    <t>Phvul.003G273400.1</t>
  </si>
  <si>
    <t>Phvul.010G027450.1</t>
  </si>
  <si>
    <t>Phvul.003G226600.1</t>
  </si>
  <si>
    <t>Phvul.011G059700.1</t>
  </si>
  <si>
    <t>Phvul.005G130000.1</t>
  </si>
  <si>
    <t>Phvul.002G067200.1</t>
  </si>
  <si>
    <t>Phvul.009G202300.1</t>
  </si>
  <si>
    <t>Phvul.009G185632.1</t>
  </si>
  <si>
    <t>Phvul.010G145500.1</t>
  </si>
  <si>
    <t>Phvul.002G090100.1</t>
  </si>
  <si>
    <t>Phvul.002G006500.1</t>
  </si>
  <si>
    <t>Phvul.007G145900.1</t>
  </si>
  <si>
    <t>Phvul.001G222900.1</t>
  </si>
  <si>
    <t>Phvul.002G254900.1</t>
  </si>
  <si>
    <t>Phvul.002G292300.1</t>
  </si>
  <si>
    <t>Phvul.007G110800.1</t>
  </si>
  <si>
    <t>Phvul.009G084900.1</t>
  </si>
  <si>
    <t>Phvul.006G144300.1</t>
  </si>
  <si>
    <t>Phvul.008G209600.2</t>
  </si>
  <si>
    <t>Phvul.007G208800.1</t>
  </si>
  <si>
    <t>Phvul.008G209600.1</t>
  </si>
  <si>
    <t>Phvul.003G263400.1</t>
  </si>
  <si>
    <t>Phvul.005G108300.1</t>
  </si>
  <si>
    <t>Phvul.011G134200.1</t>
  </si>
  <si>
    <t>Phvul.009G020700.3</t>
  </si>
  <si>
    <t>Phvul.008G201900.1</t>
  </si>
  <si>
    <t>Phvul.002G025400.1</t>
  </si>
  <si>
    <t>Phvul.009G045100.1</t>
  </si>
  <si>
    <t>Phvul.007G099500.2</t>
  </si>
  <si>
    <t>Phvul.008G012700.1</t>
  </si>
  <si>
    <t>Phvul.006G212600.1</t>
  </si>
  <si>
    <t>Phvul.010G159000.1</t>
  </si>
  <si>
    <t>Phvul.008G113800.1</t>
  </si>
  <si>
    <t>Phvul.004G005400.1</t>
  </si>
  <si>
    <t>Phvul.003G135200.1</t>
  </si>
  <si>
    <t>Phvul.006G069200.1</t>
  </si>
  <si>
    <t>Phvul.006G213300.1</t>
  </si>
  <si>
    <t>Phvul.006G093933.1</t>
  </si>
  <si>
    <t>Phvul.005G123700.1</t>
  </si>
  <si>
    <t>Phvul.008G205700.4</t>
  </si>
  <si>
    <t>Phvul.001G118300.2</t>
  </si>
  <si>
    <t>Phvul.002G316100.1</t>
  </si>
  <si>
    <t>Phvul.007G197700.1</t>
  </si>
  <si>
    <t>Phvul.003G012400.1</t>
  </si>
  <si>
    <t>Phvul.009G107700.1</t>
  </si>
  <si>
    <t>Phvul.010G010900.1</t>
  </si>
  <si>
    <t>Phvul.009G004700.1</t>
  </si>
  <si>
    <t>Phvul.010G134900.1</t>
  </si>
  <si>
    <t>Phvul.007G157200.2</t>
  </si>
  <si>
    <t>Phvul.003G139400.1</t>
  </si>
  <si>
    <t>Phvul.005G085000.3</t>
  </si>
  <si>
    <t>Phvul.009G177800.1</t>
  </si>
  <si>
    <t>Phvul.003G288600.1</t>
  </si>
  <si>
    <t>Phvul.009G042100.1</t>
  </si>
  <si>
    <t>Phvul.003G226900.1</t>
  </si>
  <si>
    <t>Phvul.009G262100.1</t>
  </si>
  <si>
    <t>Phvul.007G239400.1</t>
  </si>
  <si>
    <t>Phvul.009G034400.1</t>
  </si>
  <si>
    <t>Phvul.008G169300.1</t>
  </si>
  <si>
    <t>Phvul.003G185300.1</t>
  </si>
  <si>
    <t>Phvul.001G057200.1</t>
  </si>
  <si>
    <t>Phvul.003G271400.1</t>
  </si>
  <si>
    <t>Phvul.010G026000.1</t>
  </si>
  <si>
    <t>Phvul.008G132000.1</t>
  </si>
  <si>
    <t>Phvul.001G038400.1</t>
  </si>
  <si>
    <t>Phvul.005G087318.1</t>
  </si>
  <si>
    <t>Phvul.003G091400.1</t>
  </si>
  <si>
    <t>Phvul.003G045300.2</t>
  </si>
  <si>
    <t>Phvul.005G061600.1</t>
  </si>
  <si>
    <t>Phvul.011G173200.1</t>
  </si>
  <si>
    <t>Phvul.003G228800.1</t>
  </si>
  <si>
    <t>Phvul.004G025000.2</t>
  </si>
  <si>
    <t>Phvul.009G190300.1</t>
  </si>
  <si>
    <t>Phvul.002G306100.1</t>
  </si>
  <si>
    <t>Phvul.009G094100.1</t>
  </si>
  <si>
    <t>Phvul.011G011800.1</t>
  </si>
  <si>
    <t>Phvul.009G260300.1</t>
  </si>
  <si>
    <t>Phvul.002G290600.2</t>
  </si>
  <si>
    <t>Phvul.010G011000.1</t>
  </si>
  <si>
    <t>Phvul.007G157200.1</t>
  </si>
  <si>
    <t>Phvul.003G192800.1</t>
  </si>
  <si>
    <t>Phvul.L001750.1</t>
  </si>
  <si>
    <t>Phvul.005G151100.1</t>
  </si>
  <si>
    <t>Phvul.003G293800.1</t>
  </si>
  <si>
    <t>Phvul.004G091200.1</t>
  </si>
  <si>
    <t>Phvul.007G096900.1</t>
  </si>
  <si>
    <t>Phvul.003G098300.1</t>
  </si>
  <si>
    <t>Phvul.010G147900.1</t>
  </si>
  <si>
    <t>Phvul.011G193300.2</t>
  </si>
  <si>
    <t>Phvul.005G061801.1</t>
  </si>
  <si>
    <t>Phvul.003G096700.1</t>
  </si>
  <si>
    <t>Phvul.009G204000.1</t>
  </si>
  <si>
    <t>Phvul.007G204400.1</t>
  </si>
  <si>
    <t>Phvul.008G114733.1</t>
  </si>
  <si>
    <t>Phvul.003G149300.1</t>
  </si>
  <si>
    <t>Phvul.001G039400.1</t>
  </si>
  <si>
    <t>Phvul.001G054400.1</t>
  </si>
  <si>
    <t>Phvul.004G157300.1</t>
  </si>
  <si>
    <t>Phvul.004G063800.2</t>
  </si>
  <si>
    <t>Phvul.008G005500.1</t>
  </si>
  <si>
    <t>Phvul.008G067400.1</t>
  </si>
  <si>
    <t>Phvul.008G164500.2</t>
  </si>
  <si>
    <t>Phvul.011G118100.1</t>
  </si>
  <si>
    <t>Phvul.011G113400.1</t>
  </si>
  <si>
    <t>Phvul.006G197200.1</t>
  </si>
  <si>
    <t>Phvul.005G109000.1</t>
  </si>
  <si>
    <t>Phvul.011G176950.1</t>
  </si>
  <si>
    <t>Phvul.008G216200.1</t>
  </si>
  <si>
    <t>Phvul.008G185700.1</t>
  </si>
  <si>
    <t>Phvul.008G274100.1</t>
  </si>
  <si>
    <t>Phvul.009G240688.1</t>
  </si>
  <si>
    <t>Phvul.004G088400.1</t>
  </si>
  <si>
    <t>Phvul.008G287300.1</t>
  </si>
  <si>
    <t>Phvul.008G044900.1</t>
  </si>
  <si>
    <t>Phvul.008G140113.1</t>
  </si>
  <si>
    <t>Phvul.006G078300.1</t>
  </si>
  <si>
    <t>Phvul.006G188500.1</t>
  </si>
  <si>
    <t>Phvul.003G247500.1</t>
  </si>
  <si>
    <t>Phvul.001G128500.1</t>
  </si>
  <si>
    <t>Phvul.004G155201.1</t>
  </si>
  <si>
    <t>Phvul.002G294900.1</t>
  </si>
  <si>
    <t>Phvul.010G003400.1</t>
  </si>
  <si>
    <t>Phvul.001G039900.1</t>
  </si>
  <si>
    <t>Phvul.001G042200.1</t>
  </si>
  <si>
    <t>Phvul.009G066300.1</t>
  </si>
  <si>
    <t>Phvul.001G036600.1</t>
  </si>
  <si>
    <t>Phvul.008G273900.1</t>
  </si>
  <si>
    <t>Phvul.007G273000.1</t>
  </si>
  <si>
    <t>Phvul.004G116600.1</t>
  </si>
  <si>
    <t>Phvul.004G155300.1</t>
  </si>
  <si>
    <t>Phvul.008G011500.1</t>
  </si>
  <si>
    <t>Phvul.005G163100.1</t>
  </si>
  <si>
    <t>Phvul.004G155100.1</t>
  </si>
  <si>
    <t>Phvul.002G268100.1</t>
  </si>
  <si>
    <t>Phvul.008G011800.1</t>
  </si>
  <si>
    <t>Phvul.007G211600.1</t>
  </si>
  <si>
    <t>Phvul.002G286600.1</t>
  </si>
  <si>
    <t>Phvul.003G136400.1</t>
  </si>
  <si>
    <t>Phvul.010G063900.1</t>
  </si>
  <si>
    <t>Phvul.002G083900.1</t>
  </si>
  <si>
    <t>Phvul.003G022500.1</t>
  </si>
  <si>
    <t>Phvul.001G070000.1</t>
  </si>
  <si>
    <t>Phvul.011G147800.1</t>
  </si>
  <si>
    <t>Phvul.006G197100.1</t>
  </si>
  <si>
    <t>Phvul.004G101500.1</t>
  </si>
  <si>
    <t>Phvul.010G012700.1</t>
  </si>
  <si>
    <t>Phvul.004G085676.1</t>
  </si>
  <si>
    <t>Phvul.006G074600.1</t>
  </si>
  <si>
    <t>Phvul.008G139900.1</t>
  </si>
  <si>
    <t>Phvul.007G048600.1</t>
  </si>
  <si>
    <t>Phvul.003G020200.2</t>
  </si>
  <si>
    <t>Phvul.001G226200.1</t>
  </si>
  <si>
    <t>Phvul.002G265400.1</t>
  </si>
  <si>
    <t>Phvul.001G177800.1</t>
  </si>
  <si>
    <t>Phvul.011G203450.1</t>
  </si>
  <si>
    <t>Phvul.007G040900.1</t>
  </si>
  <si>
    <t>Phvul.010G112600.1</t>
  </si>
  <si>
    <t>Phvul.002G114400.1</t>
  </si>
  <si>
    <t>Phvul.009G066400.2</t>
  </si>
  <si>
    <t>Phvul.001G226000.1</t>
  </si>
  <si>
    <t>Phvul.011G068100.1</t>
  </si>
  <si>
    <t>Phvul.002G032866.1</t>
  </si>
  <si>
    <t>Phvul.006G179300.1</t>
  </si>
  <si>
    <t>Phvul.005G009500.1</t>
  </si>
  <si>
    <t>Phvul.006G210900.1</t>
  </si>
  <si>
    <t>Phvul.010G120200.1</t>
  </si>
  <si>
    <t>Phvul.009G240750.1</t>
  </si>
  <si>
    <t>Phvul.011G167300.1</t>
  </si>
  <si>
    <t>Phvul.008G169600.1</t>
  </si>
  <si>
    <t>Phvul.005G162100.1</t>
  </si>
  <si>
    <t>Phvul.001G145900.1</t>
  </si>
  <si>
    <t>Phvul.002G004000.1</t>
  </si>
  <si>
    <t>Phvul.010G155100.1</t>
  </si>
  <si>
    <t>Phvul.001G040600.1</t>
  </si>
  <si>
    <t>Phvul.006G179200.1</t>
  </si>
  <si>
    <t>Phvul.003G022400.1</t>
  </si>
  <si>
    <t>Phvul.005G108900.1</t>
  </si>
  <si>
    <t>Phvul.003G020100.1</t>
  </si>
  <si>
    <t>Phvul.009G042800.1</t>
  </si>
  <si>
    <t>Phvul.008G232700.1</t>
  </si>
  <si>
    <t>Phvul.008G012000.1</t>
  </si>
  <si>
    <t>Phvul.009G142200.1</t>
  </si>
  <si>
    <t>Phvul.001G040400.1</t>
  </si>
  <si>
    <t>Phvul.004G040200.1</t>
  </si>
  <si>
    <t>Phvul.011G077900.1</t>
  </si>
  <si>
    <t>Phvul.001G177700.2</t>
  </si>
  <si>
    <t>Phvul.003G005000.1</t>
  </si>
  <si>
    <t>Phvul.011G214400.1</t>
  </si>
  <si>
    <t>Phvul.L001078.1</t>
  </si>
  <si>
    <t>Phvul.002G204500.1</t>
  </si>
  <si>
    <t>Phvul.007G267200.1</t>
  </si>
  <si>
    <t>Phvul.003G192000.1</t>
  </si>
  <si>
    <t>Phvul.007G150500.1</t>
  </si>
  <si>
    <t>Phvul.009G096400.1</t>
  </si>
  <si>
    <t>Phvul.009G131900.1</t>
  </si>
  <si>
    <t>Phvul.011G132300.1</t>
  </si>
  <si>
    <t>Phvul.010G137800.1</t>
  </si>
  <si>
    <t>Phvul.008G123900.1</t>
  </si>
  <si>
    <t>Phvul.008G288700.1</t>
  </si>
  <si>
    <t>Phvul.004G025900.1</t>
  </si>
  <si>
    <t>Phvul.007G108500.1</t>
  </si>
  <si>
    <t>Phvul.010G090000.1</t>
  </si>
  <si>
    <t>Phvul.010G063600.1</t>
  </si>
  <si>
    <t>Phvul.004G099100.1</t>
  </si>
  <si>
    <t>Phvul.004G155900.1</t>
  </si>
  <si>
    <t>Phvul.010G134700.1</t>
  </si>
  <si>
    <t>Phvul.011G150400.1</t>
  </si>
  <si>
    <t>Phvul.007G264500.1</t>
  </si>
  <si>
    <t>Phvul.009G032900.1</t>
  </si>
  <si>
    <t>Phvul.005G166500.1</t>
  </si>
  <si>
    <t>Phvul.010G063800.1</t>
  </si>
  <si>
    <t>Phvul.008G236500.1</t>
  </si>
  <si>
    <t>Phvul.010G089900.1</t>
  </si>
  <si>
    <t>Phvul.004G024700.1</t>
  </si>
  <si>
    <t>Phvul.003G020300.2</t>
  </si>
  <si>
    <t>Phvul.006G086200.1</t>
  </si>
  <si>
    <t>Phvul.008G238200.1</t>
  </si>
  <si>
    <t>Phvul.007G048500.1</t>
  </si>
  <si>
    <t>Phvul.005G026700.1</t>
  </si>
  <si>
    <t>Phvul.008G150313.1</t>
  </si>
  <si>
    <t>Phvul.006G137300.1</t>
  </si>
  <si>
    <t>Phvul.001G124800.1</t>
  </si>
  <si>
    <t>Phvul.008G076600.1</t>
  </si>
  <si>
    <t>Phvul.001G172100.1</t>
  </si>
  <si>
    <t>Phvul.010G045200.1</t>
  </si>
  <si>
    <t>Phvul.010G040400.1</t>
  </si>
  <si>
    <t>Phvul.008G033000.1</t>
  </si>
  <si>
    <t>Phvul.004G044900.1</t>
  </si>
  <si>
    <t>Phvul.003G047900.1</t>
  </si>
  <si>
    <t>Phvul.008G055200.1</t>
  </si>
  <si>
    <t>Phvul.007G008600.1</t>
  </si>
  <si>
    <t>Phvul.011G025100.1</t>
  </si>
  <si>
    <t>Phvul.007G070400.1</t>
  </si>
  <si>
    <t>Phvul.006G056600.1</t>
  </si>
  <si>
    <t>Phvul.008G210400.1</t>
  </si>
  <si>
    <t>Phvul.008G282300.1</t>
  </si>
  <si>
    <t>Phvul.005G036132.1</t>
  </si>
  <si>
    <t>Phvul.008G172400.1</t>
  </si>
  <si>
    <t>Phvul.002G215000.1</t>
  </si>
  <si>
    <t>Phvul.009G155800.2</t>
  </si>
  <si>
    <t>Phvul.001G164900.1</t>
  </si>
  <si>
    <t>Phvul.006G058700.1</t>
  </si>
  <si>
    <t>Phvul.003G147000.1</t>
  </si>
  <si>
    <t>Phvul.001G183300.1</t>
  </si>
  <si>
    <t>Phvul.004G162500.1</t>
  </si>
  <si>
    <t>Phvul.001G040700.1</t>
  </si>
  <si>
    <t>Phvul.007G258300.1</t>
  </si>
  <si>
    <t>Phvul.010G134000.1</t>
  </si>
  <si>
    <t>Phvul.004G142600.1</t>
  </si>
  <si>
    <t>Phvul.001G194600.1</t>
  </si>
  <si>
    <t>Phvul.008G140800.1</t>
  </si>
  <si>
    <t>Phvul.008G088700.2</t>
  </si>
  <si>
    <t>Phvul.007G264800.1</t>
  </si>
  <si>
    <t>Phvul.001G249600.1</t>
  </si>
  <si>
    <t>Phvul.001G040000.1</t>
  </si>
  <si>
    <t>Phvul.003G214350.1</t>
  </si>
  <si>
    <t>Phvul.005G136700.1</t>
  </si>
  <si>
    <t>Phvul.010G006000.1</t>
  </si>
  <si>
    <t>Phvul.008G003800.1</t>
  </si>
  <si>
    <t>Phvul.008G037300.1</t>
  </si>
  <si>
    <t>Phvul.002G046500.2</t>
  </si>
  <si>
    <t>Phvul.002G258600.1</t>
  </si>
  <si>
    <t>Phvul.004G098000.1</t>
  </si>
  <si>
    <t>Phvul.007G123958.1</t>
  </si>
  <si>
    <t>Phvul.003G143900.1</t>
  </si>
  <si>
    <t>Phvul.005G102500.1</t>
  </si>
  <si>
    <t>Phvul.008G045200.1</t>
  </si>
  <si>
    <t>Phvul.004G148600.1</t>
  </si>
  <si>
    <t>Phvul.003G107600.1</t>
  </si>
  <si>
    <t>Phvul.003G107100.1</t>
  </si>
  <si>
    <t>Phvul.011G136700.1</t>
  </si>
  <si>
    <t>Phvul.003G161500.1</t>
  </si>
  <si>
    <t>Phvul.010G057300.1</t>
  </si>
  <si>
    <t>Phvul.003G261900.1</t>
  </si>
  <si>
    <t>Phvul.007G073800.1</t>
  </si>
  <si>
    <t>Phvul.006G178800.1</t>
  </si>
  <si>
    <t>Phvul.001G155150.1</t>
  </si>
  <si>
    <t>Phvul.008G043400.1</t>
  </si>
  <si>
    <t>Phvul.001G019300.1</t>
  </si>
  <si>
    <t>Phvul.002G252100.1</t>
  </si>
  <si>
    <t>Phvul.005G164500.1</t>
  </si>
  <si>
    <t>Phvul.001G069264.1</t>
  </si>
  <si>
    <t>Phvul.008G034100.1</t>
  </si>
  <si>
    <t>Phvul.011G029000.1</t>
  </si>
  <si>
    <t>Phvul.003G174500.1</t>
  </si>
  <si>
    <t>Phvul.002G044700.1</t>
  </si>
  <si>
    <t>Phvul.003G071900.1</t>
  </si>
  <si>
    <t>Phvul.009G253300.1</t>
  </si>
  <si>
    <t>Phvul.009G241900.1</t>
  </si>
  <si>
    <t>Phvul.001G192000.1</t>
  </si>
  <si>
    <t>Phvul.002G272400.2</t>
  </si>
  <si>
    <t>Phvul.009G101600.1</t>
  </si>
  <si>
    <t>Phvul.002G298300.1</t>
  </si>
  <si>
    <t>Phvul.009G244100.1</t>
  </si>
  <si>
    <t>Phvul.001G117900.1</t>
  </si>
  <si>
    <t>Phvul.003G024200.1</t>
  </si>
  <si>
    <t>Phvul.003G084600.1</t>
  </si>
  <si>
    <t>Phvul.002G257500.2</t>
  </si>
  <si>
    <t>Phvul.004G147500.1</t>
  </si>
  <si>
    <t>Phvul.001G155201.1</t>
  </si>
  <si>
    <t>Phvul.001G100500.1</t>
  </si>
  <si>
    <t>Phvul.004G124700.1</t>
  </si>
  <si>
    <t>Phvul.002G215100.1</t>
  </si>
  <si>
    <t>Phvul.003G117100.1</t>
  </si>
  <si>
    <t>Phvul.002G047500.2</t>
  </si>
  <si>
    <t>Phvul.010G096600.1</t>
  </si>
  <si>
    <t>Phvul.007G029800.1</t>
  </si>
  <si>
    <t>Phvul.008G211200.1</t>
  </si>
  <si>
    <t>Phvul.009G046900.1</t>
  </si>
  <si>
    <t>Phvul.003G166700.1</t>
  </si>
  <si>
    <t>Phvul.001G069001.1</t>
  </si>
  <si>
    <t>Phvul.006G107900.1</t>
  </si>
  <si>
    <t>Phvul.002G160700.1</t>
  </si>
  <si>
    <t>Phvul.003G175100.1</t>
  </si>
  <si>
    <t>Phvul.004G025800.2</t>
  </si>
  <si>
    <t>Phvul.010G096100.1</t>
  </si>
  <si>
    <t>Phvul.009G231600.1</t>
  </si>
  <si>
    <t>Phvul.004G110200.2</t>
  </si>
  <si>
    <t>Phvul.011G025700.1</t>
  </si>
  <si>
    <t>Phvul.009G130600.1</t>
  </si>
  <si>
    <t>Phvul.007G092000.1</t>
  </si>
  <si>
    <t>Phvul.006G080600.1</t>
  </si>
  <si>
    <t>Phvul.001G040800.1</t>
  </si>
  <si>
    <t>Phvul.001G067400.1</t>
  </si>
  <si>
    <t>Phvul.008G225000.1</t>
  </si>
  <si>
    <t>Phvul.009G242800.1</t>
  </si>
  <si>
    <t>Phvul.010G012800.1</t>
  </si>
  <si>
    <t>Phvul.004G096200.1</t>
  </si>
  <si>
    <t>Phvul.001G194700.1</t>
  </si>
  <si>
    <t>Phvul.L003043.1</t>
  </si>
  <si>
    <t>Phvul.011G098100.1</t>
  </si>
  <si>
    <t>Phvul.006G084900.3</t>
  </si>
  <si>
    <t>Phvul.010G129000.1</t>
  </si>
  <si>
    <t>Phvul.001G069600.1</t>
  </si>
  <si>
    <t>Phvul.006G001500.1</t>
  </si>
  <si>
    <t>Phvul.006G137100.1</t>
  </si>
  <si>
    <t>Phvul.008G094400.1</t>
  </si>
  <si>
    <t>Phvul.010G032000.1</t>
  </si>
  <si>
    <t>Phvul.005G087100.1</t>
  </si>
  <si>
    <t>Phvul.002G260800.1</t>
  </si>
  <si>
    <t>Phvul.007G272700.1</t>
  </si>
  <si>
    <t>Phvul.003G256600.1</t>
  </si>
  <si>
    <t>Phvul.007G043000.1</t>
  </si>
  <si>
    <t>Phvul.011G068800.1</t>
  </si>
  <si>
    <t>Phvul.010G096700.1</t>
  </si>
  <si>
    <t>Phvul.001G040300.1</t>
  </si>
  <si>
    <t>Phvul.005G116501.1</t>
  </si>
  <si>
    <t>Phvul.008G088901.1</t>
  </si>
  <si>
    <t>Phvul.003G020300.1</t>
  </si>
  <si>
    <t>Phvul.008G289200.2</t>
  </si>
  <si>
    <t>Phvul.001G216000.1</t>
  </si>
  <si>
    <t>Phvul.010G070250.1</t>
  </si>
  <si>
    <t>Phvul.006G176920.1</t>
  </si>
  <si>
    <t>Phvul.010G096900.1</t>
  </si>
  <si>
    <t>Phvul.001G103600.1</t>
  </si>
  <si>
    <t>Phvul.010G096800.1</t>
  </si>
  <si>
    <t>Phvul.011G017200.1</t>
  </si>
  <si>
    <t>Phvul.007G039800.1</t>
  </si>
  <si>
    <t>Phvul.007G071000.1</t>
  </si>
  <si>
    <t>Phvul.010G044900.1</t>
  </si>
  <si>
    <t>Phvul.007G170600.1</t>
  </si>
  <si>
    <t>Phvul.010G045100.1</t>
  </si>
  <si>
    <t>Phvul.007G134700.1</t>
  </si>
  <si>
    <t>Phvul.004G134600.1</t>
  </si>
  <si>
    <t>Phvul.003G030000.2</t>
  </si>
  <si>
    <t>Phvul.004G081900.2</t>
  </si>
  <si>
    <t>Phvul.008G207300.1</t>
  </si>
  <si>
    <t>Phvul.005G184500.1</t>
  </si>
  <si>
    <t>Phvul.007G008500.1</t>
  </si>
  <si>
    <t>Phvul.011G060300.1</t>
  </si>
  <si>
    <t>Phvul.010G003300.1</t>
  </si>
  <si>
    <t>Phvul.011G177000.1</t>
  </si>
  <si>
    <t>Phvul.003G149700.1</t>
  </si>
  <si>
    <t>Phvul.005G116551.1</t>
  </si>
  <si>
    <t>Phvul.004G119700.1</t>
  </si>
  <si>
    <t>Phvul.001G033700.2</t>
  </si>
  <si>
    <t>Phvul.002G052600.1</t>
  </si>
  <si>
    <t>Phvul.008G031100.1</t>
  </si>
  <si>
    <t>Phvul.006G212500.1</t>
  </si>
  <si>
    <t>Phvul.002G153100.1</t>
  </si>
  <si>
    <t>Phvul.001G105400.1</t>
  </si>
  <si>
    <t>Phvul.002G319000.1</t>
  </si>
  <si>
    <t>Phvul.002G275000.1</t>
  </si>
  <si>
    <t>Phvul.001G102300.1</t>
  </si>
  <si>
    <t>Phvul.007G278900.1</t>
  </si>
  <si>
    <t>Phvul.002G251400.1</t>
  </si>
  <si>
    <t>Phvul.005G173600.1</t>
  </si>
  <si>
    <t>Phvul.009G210900.1</t>
  </si>
  <si>
    <t>Phvul.006G102300.1</t>
  </si>
  <si>
    <t>Phvul.010G049200.1</t>
  </si>
  <si>
    <t>Phvul.010G033600.1</t>
  </si>
  <si>
    <t>Phvul.004G048000.1</t>
  </si>
  <si>
    <t>Phvul.004G134300.1</t>
  </si>
  <si>
    <t>Phvul.008G288500.1</t>
  </si>
  <si>
    <t>Phvul.001G095600.1</t>
  </si>
  <si>
    <t>Phvul.010G162700.1</t>
  </si>
  <si>
    <t>Phvul.006G170200.1</t>
  </si>
  <si>
    <t>Phvul.001G185500.1</t>
  </si>
  <si>
    <t>Phvul.006G056500.1</t>
  </si>
  <si>
    <t>Phvul.008G044400.1</t>
  </si>
  <si>
    <t>Phvul.006G030200.1</t>
  </si>
  <si>
    <t>Phvul.001G258900.1</t>
  </si>
  <si>
    <t>Phvul.009G262300.1</t>
  </si>
  <si>
    <t>Phvul.005G024800.1</t>
  </si>
  <si>
    <t>Phvul.007G252500.1</t>
  </si>
  <si>
    <t>Phvul.003G251000.1</t>
  </si>
  <si>
    <t>Phvul.007G189000.1</t>
  </si>
  <si>
    <t>Phvul.001G202200.1</t>
  </si>
  <si>
    <t>Phvul.008G034000.1</t>
  </si>
  <si>
    <t>Phvul.007G066300.1</t>
  </si>
  <si>
    <t>Phvul.001G011800.1</t>
  </si>
  <si>
    <t>Phvul.011G113700.1</t>
  </si>
  <si>
    <t>Phvul.004G029900.1</t>
  </si>
  <si>
    <t>Phvul.003G192600.1</t>
  </si>
  <si>
    <t>Phvul.007G111200.2</t>
  </si>
  <si>
    <t>Phvul.007G101900.1</t>
  </si>
  <si>
    <t>Phvul.011G088200.1</t>
  </si>
  <si>
    <t>Phvul.002G297300.1</t>
  </si>
  <si>
    <t>Phvul.004G118000.1</t>
  </si>
  <si>
    <t>Phvul.002G221200.1</t>
  </si>
  <si>
    <t>Phvul.011G025200.1</t>
  </si>
  <si>
    <t>Phvul.003G217100.1</t>
  </si>
  <si>
    <t>Phvul.009G148200.1</t>
  </si>
  <si>
    <t>Phvul.005G036200.1</t>
  </si>
  <si>
    <t>Phvul.001G017000.1</t>
  </si>
  <si>
    <t>Phvul.010G016401.1</t>
  </si>
  <si>
    <t>Phvul.009G118800.1</t>
  </si>
  <si>
    <t>Phvul.004G123700.1</t>
  </si>
  <si>
    <t>Phvul.005G182100.1</t>
  </si>
  <si>
    <t>Phvul.004G099900.1</t>
  </si>
  <si>
    <t>Phvul.011G024700.1</t>
  </si>
  <si>
    <t>Phvul.006G003300.1</t>
  </si>
  <si>
    <t>Phvul.010G062500.1</t>
  </si>
  <si>
    <t>Phvul.004G085076.1</t>
  </si>
  <si>
    <t>Phvul.002G318200.1</t>
  </si>
  <si>
    <t>Phvul.005G036000.1</t>
  </si>
  <si>
    <t>Phvul.007G273400.1</t>
  </si>
  <si>
    <t>Phvul.006G197300.1</t>
  </si>
  <si>
    <t>Phvul.005G184400.1</t>
  </si>
  <si>
    <t>Phvul.001G075600.1</t>
  </si>
  <si>
    <t>Phvul.011G098500.1</t>
  </si>
  <si>
    <t>Phvul.001G035800.1</t>
  </si>
  <si>
    <t>Phvul.004G115200.1</t>
  </si>
  <si>
    <t>Phvul.010G161100.2</t>
  </si>
  <si>
    <t>Phvul.011G043200.1</t>
  </si>
  <si>
    <t>Phvul.006G207033.1</t>
  </si>
  <si>
    <t>Phvul.006G090200.1</t>
  </si>
  <si>
    <t>Phvul.004G159500.1</t>
  </si>
  <si>
    <t>Phvul.001G066400.1</t>
  </si>
  <si>
    <t>Phvul.004G056700.1</t>
  </si>
  <si>
    <t>Phvul.008G224900.1</t>
  </si>
  <si>
    <t>Phvul.009G250400.1</t>
  </si>
  <si>
    <t>Phvul.003G257900.1</t>
  </si>
  <si>
    <t>Phvul.005G164100.1</t>
  </si>
  <si>
    <t>Phvul.001G240500.1</t>
  </si>
  <si>
    <t>Phvul.001G033500.1</t>
  </si>
  <si>
    <t>Phvul.007G161100.1</t>
  </si>
  <si>
    <t>Phvul.002G040100.1</t>
  </si>
  <si>
    <t>Phvul.003G268600.2</t>
  </si>
  <si>
    <t>Phvul.001G135600.1</t>
  </si>
  <si>
    <t>Phvul.005G038400.1</t>
  </si>
  <si>
    <t>Phvul.003G104400.1</t>
  </si>
  <si>
    <t>Phvul.004G117600.1</t>
  </si>
  <si>
    <t>Phvul.004G084688.1</t>
  </si>
  <si>
    <t>Phvul.009G244900.1</t>
  </si>
  <si>
    <t>Phvul.005G173000.1</t>
  </si>
  <si>
    <t>Phvul.007G044500.1</t>
  </si>
  <si>
    <t>Phvul.003G140200.1</t>
  </si>
  <si>
    <t>Phvul.001G169300.1</t>
  </si>
  <si>
    <t>Phvul.004G115600.1</t>
  </si>
  <si>
    <t>Phvul.003G221000.1</t>
  </si>
  <si>
    <t>Phvul.004G100014.1</t>
  </si>
  <si>
    <t>Phvul.003G055800.1</t>
  </si>
  <si>
    <t>Phvul.008G001900.1</t>
  </si>
  <si>
    <t>Phvul.008G273801.1</t>
  </si>
  <si>
    <t>Phvul.008G022100.1</t>
  </si>
  <si>
    <t>Phvul.005G100600.1</t>
  </si>
  <si>
    <t>Phvul.008G194600.1</t>
  </si>
  <si>
    <t>Phvul.006G115300.1</t>
  </si>
  <si>
    <t>Phvul.003G244600.1</t>
  </si>
  <si>
    <t>Phvul.007G210700.1</t>
  </si>
  <si>
    <t>Phvul.001G251300.1</t>
  </si>
  <si>
    <t>Phvul.004G024800.1</t>
  </si>
  <si>
    <t>Phvul.009G220700.1</t>
  </si>
  <si>
    <t>Phvul.008G088500.1</t>
  </si>
  <si>
    <t>Phvul.004G107100.1</t>
  </si>
  <si>
    <t>Phvul.002G188800.1</t>
  </si>
  <si>
    <t>Phvul.008G094500.1</t>
  </si>
  <si>
    <t>Phvul.009G210100.1</t>
  </si>
  <si>
    <t>Phvul.001G230600.1</t>
  </si>
  <si>
    <t>Phvul.003G158600.1</t>
  </si>
  <si>
    <t>Phvul.001G212300.1</t>
  </si>
  <si>
    <t>Phvul.008G149800.1</t>
  </si>
  <si>
    <t>Phvul.009G053500.1</t>
  </si>
  <si>
    <t>Phvul.003G147700.1</t>
  </si>
  <si>
    <t>Phvul.011G084500.1</t>
  </si>
  <si>
    <t>Phvul.002G152400.1</t>
  </si>
  <si>
    <t>Phvul.006G204200.1</t>
  </si>
  <si>
    <t>Phvul.003G259800.1</t>
  </si>
  <si>
    <t>Phvul.002G160600.1</t>
  </si>
  <si>
    <t>Phvul.002G022100.1</t>
  </si>
  <si>
    <t>Phvul.005G008800.1</t>
  </si>
  <si>
    <t>Phvul.004G024900.1</t>
  </si>
  <si>
    <t>Phvul.008G034300.1</t>
  </si>
  <si>
    <t>Phvul.003G047200.2</t>
  </si>
  <si>
    <t>Phvul.002G014700.1</t>
  </si>
  <si>
    <t>Phvul.003G190400.1</t>
  </si>
  <si>
    <t>Phvul.009G061350.1</t>
  </si>
  <si>
    <t>Phvul.009G240666.1</t>
  </si>
  <si>
    <t>Phvul.002G082300.1</t>
  </si>
  <si>
    <t>Phvul.011G189900.1</t>
  </si>
  <si>
    <t>Phvul.002G166000.1</t>
  </si>
  <si>
    <t>Phvul.003G251200.1</t>
  </si>
  <si>
    <t>Phvul.008G049700.1</t>
  </si>
  <si>
    <t>Phvul.007G242100.1</t>
  </si>
  <si>
    <t>Phvul.003G168200.1</t>
  </si>
  <si>
    <t>Phvul.005G164000.1</t>
  </si>
  <si>
    <t>Phvul.010G155900.1</t>
  </si>
  <si>
    <t>Phvul.001G209400.1</t>
  </si>
  <si>
    <t>Phvul.005G020400.1</t>
  </si>
  <si>
    <t>Phvul.003G239600.1</t>
  </si>
  <si>
    <t>Phvul.008G149600.1</t>
  </si>
  <si>
    <t>Phvul.001G071300.1</t>
  </si>
  <si>
    <t>Phvul.004G142500.1</t>
  </si>
  <si>
    <t>Phvul.010G156000.1</t>
  </si>
  <si>
    <t>Phvul.009G199700.1</t>
  </si>
  <si>
    <t>Phvul.004G155400.2</t>
  </si>
  <si>
    <t>Phvul.006G158300.1</t>
  </si>
  <si>
    <t>Phvul.008G254400.1</t>
  </si>
  <si>
    <t>Phvul.007G039200.1</t>
  </si>
  <si>
    <t>Phvul.008G109300.1</t>
  </si>
  <si>
    <t>Phvul.006G002700.2</t>
  </si>
  <si>
    <t>Phvul.003G146400.1</t>
  </si>
  <si>
    <t>Phvul.003G042700.1</t>
  </si>
  <si>
    <t>Phvul.004G077400.1</t>
  </si>
  <si>
    <t>Phvul.006G086100.1</t>
  </si>
  <si>
    <t>Phvul.009G159300.1</t>
  </si>
  <si>
    <t>Phvul.008G028900.1</t>
  </si>
  <si>
    <t>Phvul.002G148400.1</t>
  </si>
  <si>
    <t>Phvul.008G193900.1</t>
  </si>
  <si>
    <t>Phvul.008G088800.2</t>
  </si>
  <si>
    <t>Phvul.011G090400.1</t>
  </si>
  <si>
    <t>Phvul.003G088000.1</t>
  </si>
  <si>
    <t>Phvul.010G116000.1</t>
  </si>
  <si>
    <t>Phvul.006G142300.1</t>
  </si>
  <si>
    <t>Phvul.003G201400.2</t>
  </si>
  <si>
    <t>Phvul.002G067214.1</t>
  </si>
  <si>
    <t>Phvul.006G030900.1</t>
  </si>
  <si>
    <t>Phvul.003G086000.1</t>
  </si>
  <si>
    <t>Phvul.007G265100.1</t>
  </si>
  <si>
    <t>Phvul.004G074700.1</t>
  </si>
  <si>
    <t>Phvul.010G016600.2</t>
  </si>
  <si>
    <t>Phvul.009G028800.1</t>
  </si>
  <si>
    <t>Phvul.008G117000.2</t>
  </si>
  <si>
    <t>Phvul.007G172500.1</t>
  </si>
  <si>
    <t>Phvul.006G087600.1</t>
  </si>
  <si>
    <t>Phvul.006G201100.1</t>
  </si>
  <si>
    <t>Phvul.002G088000.1</t>
  </si>
  <si>
    <t>Phvul.008G252101.1</t>
  </si>
  <si>
    <t>Phvul.006G056200.1</t>
  </si>
  <si>
    <t>Phvul.001G263800.1</t>
  </si>
  <si>
    <t>Phvul.009G017500.1</t>
  </si>
  <si>
    <t>Phvul.006G206000.1</t>
  </si>
  <si>
    <t>Phvul.006G097700.1</t>
  </si>
  <si>
    <t>Phvul.008G282800.1</t>
  </si>
  <si>
    <t>Phvul.006G022800.1</t>
  </si>
  <si>
    <t>Phvul.001G207500.1</t>
  </si>
  <si>
    <t>Phvul.006G199300.1</t>
  </si>
  <si>
    <t>Phvul.009G184300.1</t>
  </si>
  <si>
    <t>Phvul.007G242200.1</t>
  </si>
  <si>
    <t>Phvul.007G047500.3</t>
  </si>
  <si>
    <t>Phvul.008G223100.1</t>
  </si>
  <si>
    <t>Phvul.008G050700.1</t>
  </si>
  <si>
    <t>Phvul.009G124000.1</t>
  </si>
  <si>
    <t>Phvul.002G268900.1</t>
  </si>
  <si>
    <t>Phvul.004G140800.1</t>
  </si>
  <si>
    <t>Phvul.009G158200.1</t>
  </si>
  <si>
    <t>Phvul.001G154500.1</t>
  </si>
  <si>
    <t>Phvul.007G025200.1</t>
  </si>
  <si>
    <t>Phvul.005G078500.1</t>
  </si>
  <si>
    <t>Phvul.008G152700.1</t>
  </si>
  <si>
    <t>Phvul.009G166200.1</t>
  </si>
  <si>
    <t>Phvul.008G124900.1</t>
  </si>
  <si>
    <t>Phvul.004G154800.1</t>
  </si>
  <si>
    <t>Phvul.007G260500.1</t>
  </si>
  <si>
    <t>Phvul.002G155800.1</t>
  </si>
  <si>
    <t>Phvul.004G114700.1</t>
  </si>
  <si>
    <t>Phvul.006G001100.1</t>
  </si>
  <si>
    <t>Phvul.010G001300.1</t>
  </si>
  <si>
    <t>Phvul.007G026700.1</t>
  </si>
  <si>
    <t>Phvul.001G105500.1</t>
  </si>
  <si>
    <t>Phvul.001G238100.1</t>
  </si>
  <si>
    <t>Phvul.005G005600.2</t>
  </si>
  <si>
    <t>Phvul.007G206600.1</t>
  </si>
  <si>
    <t>Phvul.001G194060.1</t>
  </si>
  <si>
    <t>Phvul.001G048050.1</t>
  </si>
  <si>
    <t>Phvul.002G090000.1</t>
  </si>
  <si>
    <t>Phvul.007G268900.1</t>
  </si>
  <si>
    <t>Phvul.004G071700.1</t>
  </si>
  <si>
    <t>Phvul.011G158900.1</t>
  </si>
  <si>
    <t>Phvul.006G210100.2</t>
  </si>
  <si>
    <t>Phvul.002G260000.1</t>
  </si>
  <si>
    <t>Phvul.003G282300.2</t>
  </si>
  <si>
    <t>Phvul.005G061200.1</t>
  </si>
  <si>
    <t>Phvul.010G068700.1</t>
  </si>
  <si>
    <t>Phvul.009G068100.1</t>
  </si>
  <si>
    <t>Phvul.008G090300.1</t>
  </si>
  <si>
    <t>Phvul.008G020750.1</t>
  </si>
  <si>
    <t>Phvul.007G030900.1</t>
  </si>
  <si>
    <t>Phvul.001G225000.1</t>
  </si>
  <si>
    <t>Phvul.004G142700.1</t>
  </si>
  <si>
    <t>Phvul.003G034200.1</t>
  </si>
  <si>
    <t>Phvul.004G076400.1</t>
  </si>
  <si>
    <t>Phvul.003G028200.1</t>
  </si>
  <si>
    <t>Phvul.007G105600.1</t>
  </si>
  <si>
    <t>Phvul.004G026000.1</t>
  </si>
  <si>
    <t>Phvul.005G023400.1</t>
  </si>
  <si>
    <t>Phvul.002G175900.1</t>
  </si>
  <si>
    <t>Phvul.010G128900.1</t>
  </si>
  <si>
    <t>Phvul.007G196900.1</t>
  </si>
  <si>
    <t>Phvul.002G181500.1</t>
  </si>
  <si>
    <t>Phvul.004G153800.1</t>
  </si>
  <si>
    <t>Phvul.010G010400.1</t>
  </si>
  <si>
    <t>Phvul.011G005800.1</t>
  </si>
  <si>
    <t>Phvul.007G191500.1</t>
  </si>
  <si>
    <t>Phvul.003G047400.1</t>
  </si>
  <si>
    <t>Phvul.001G031600.1</t>
  </si>
  <si>
    <t>Phvul.002G167100.1</t>
  </si>
  <si>
    <t>Phvul.009G137500.1</t>
  </si>
  <si>
    <t>Phvul.009G132400.1</t>
  </si>
  <si>
    <t>Phvul.002G222600.1</t>
  </si>
  <si>
    <t>Phvul.001G237900.1</t>
  </si>
  <si>
    <t>Phvul.007G214900.1</t>
  </si>
  <si>
    <t>Phvul.011G034800.1</t>
  </si>
  <si>
    <t>Phvul.004G096500.1</t>
  </si>
  <si>
    <t>Phvul.006G112200.1</t>
  </si>
  <si>
    <t>Phvul.008G287800.1</t>
  </si>
  <si>
    <t>Phvul.001G033800.1</t>
  </si>
  <si>
    <t>Phvul.007G212600.2</t>
  </si>
  <si>
    <t>Phvul.007G088200.1</t>
  </si>
  <si>
    <t>Phvul.009G243600.1</t>
  </si>
  <si>
    <t>Phvul.002G002600.1</t>
  </si>
  <si>
    <t>Phvul.010G148300.1</t>
  </si>
  <si>
    <t>Phvul.002G329300.1</t>
  </si>
  <si>
    <t>Phvul.010G063400.2</t>
  </si>
  <si>
    <t>Phvul.001G105101.1</t>
  </si>
  <si>
    <t>Phvul.005G011200.1</t>
  </si>
  <si>
    <t>Phvul.004G114600.1</t>
  </si>
  <si>
    <t>Phvul.009G071200.1</t>
  </si>
  <si>
    <t>Phvul.007G171100.1</t>
  </si>
  <si>
    <t>Phvul.002G270300.1</t>
  </si>
  <si>
    <t>Phvul.002G293600.1</t>
  </si>
  <si>
    <t>Phvul.009G029200.1</t>
  </si>
  <si>
    <t>Phvul.011G096300.1</t>
  </si>
  <si>
    <t>Phvul.005G064200.1</t>
  </si>
  <si>
    <t>Phvul.010G068900.1</t>
  </si>
  <si>
    <t>Phvul.002G011400.1</t>
  </si>
  <si>
    <t>Phvul.010G017100.1</t>
  </si>
  <si>
    <t>Phvul.009G028500.1</t>
  </si>
  <si>
    <t>Phvul.001G239300.1</t>
  </si>
  <si>
    <t>Phvul.007G251200.1</t>
  </si>
  <si>
    <t>Phvul.008G054300.1</t>
  </si>
  <si>
    <t>Phvul.009G197500.1</t>
  </si>
  <si>
    <t>Phvul.010G129100.1</t>
  </si>
  <si>
    <t>Phvul.008G012200.1</t>
  </si>
  <si>
    <t>Phvul.005G123600.1</t>
  </si>
  <si>
    <t>Phvul.009G048600.1</t>
  </si>
  <si>
    <t>Phvul.001G218500.1</t>
  </si>
  <si>
    <t>Phvul.003G011000.1</t>
  </si>
  <si>
    <t>Phvul.001G086400.1</t>
  </si>
  <si>
    <t>Phvul.004G099500.1</t>
  </si>
  <si>
    <t>Phvul.006G065900.1</t>
  </si>
  <si>
    <t>Phvul.005G121600.1</t>
  </si>
  <si>
    <t>Phvul.009G159100.1</t>
  </si>
  <si>
    <t>Phvul.004G021800.2</t>
  </si>
  <si>
    <t>Phvul.009G194300.1</t>
  </si>
  <si>
    <t>Phvul.005G057500.1</t>
  </si>
  <si>
    <t>Phvul.005G164200.1</t>
  </si>
  <si>
    <t>Phvul.008G235100.1</t>
  </si>
  <si>
    <t>Phvul.008G032400.1</t>
  </si>
  <si>
    <t>Phvul.005G019300.1</t>
  </si>
  <si>
    <t>Phvul.002G309100.1</t>
  </si>
  <si>
    <t>Phvul.004G095900.1</t>
  </si>
  <si>
    <t>Phvul.009G059000.1</t>
  </si>
  <si>
    <t>Phvul.007G049100.1</t>
  </si>
  <si>
    <t>Phvul.004G110400.1</t>
  </si>
  <si>
    <t>Phvul.002G149300.1</t>
  </si>
  <si>
    <t>Phvul.010G068800.1</t>
  </si>
  <si>
    <t>Phvul.001G242400.1</t>
  </si>
  <si>
    <t>Phvul.L008943.1</t>
  </si>
  <si>
    <t>Phvul.011G147000.1</t>
  </si>
  <si>
    <t>Phvul.003G295000.1</t>
  </si>
  <si>
    <t>Phvul.001G160600.1</t>
  </si>
  <si>
    <t>Phvul.005G097500.1</t>
  </si>
  <si>
    <t>Phvul.001G182300.1</t>
  </si>
  <si>
    <t>Phvul.011G128115.1</t>
  </si>
  <si>
    <t>Phvul.008G140500.1</t>
  </si>
  <si>
    <t>Phvul.003G024600.1</t>
  </si>
  <si>
    <t>Phvul.003G237400.1</t>
  </si>
  <si>
    <t>Phvul.008G192800.1</t>
  </si>
  <si>
    <t>Phvul.006G023100.1</t>
  </si>
  <si>
    <t>Phvul.005G135200.1</t>
  </si>
  <si>
    <t>Phvul.006G101200.1</t>
  </si>
  <si>
    <t>Phvul.001G157900.1</t>
  </si>
  <si>
    <t>Phvul.007G220400.1</t>
  </si>
  <si>
    <t>Phvul.003G170800.1</t>
  </si>
  <si>
    <t>Phvul.010G073800.1</t>
  </si>
  <si>
    <t>Phvul.001G036900.1</t>
  </si>
  <si>
    <t>Phvul.004G139700.1</t>
  </si>
  <si>
    <t>Phvul.003G160800.1</t>
  </si>
  <si>
    <t>Phvul.007G031000.1</t>
  </si>
  <si>
    <t>Phvul.006G053800.1</t>
  </si>
  <si>
    <t>Phvul.010G158700.1</t>
  </si>
  <si>
    <t>Phvul.007G087500.1</t>
  </si>
  <si>
    <t>Phvul.005G093000.1</t>
  </si>
  <si>
    <t>Phvul.008G274400.1</t>
  </si>
  <si>
    <t>Phvul.007G219500.2</t>
  </si>
  <si>
    <t>Phvul.002G223400.1</t>
  </si>
  <si>
    <t>Phvul.001G229500.1</t>
  </si>
  <si>
    <t>Phvul.001G087100.1</t>
  </si>
  <si>
    <t>Phvul.003G149500.2</t>
  </si>
  <si>
    <t>Phvul.003G160900.1</t>
  </si>
  <si>
    <t>Phvul.001G024500.1</t>
  </si>
  <si>
    <t>Phvul.005G019501.1</t>
  </si>
  <si>
    <t>Phvul.006G001200.1</t>
  </si>
  <si>
    <t>Phvul.004G122300.1</t>
  </si>
  <si>
    <t>Phvul.005G096200.1</t>
  </si>
  <si>
    <t>Phvul.003G140500.1</t>
  </si>
  <si>
    <t>Phvul.011G063100.2</t>
  </si>
  <si>
    <t>Phvul.008G169900.1</t>
  </si>
  <si>
    <t>Phvul.011G151200.1</t>
  </si>
  <si>
    <t>Phvul.002G318300.1</t>
  </si>
  <si>
    <t>Phvul.001G024200.1</t>
  </si>
  <si>
    <t>Phvul.007G209000.1</t>
  </si>
  <si>
    <t>Phvul.003G165200.1</t>
  </si>
  <si>
    <t>Phvul.003G115800.2</t>
  </si>
  <si>
    <t>Phvul.006G119100.1</t>
  </si>
  <si>
    <t>Phvul.006G186300.1</t>
  </si>
  <si>
    <t>Phvul.008G032200.1</t>
  </si>
  <si>
    <t>Phvul.007G279600.1</t>
  </si>
  <si>
    <t>Phvul.008G176200.1</t>
  </si>
  <si>
    <t>Phvul.003G224000.1</t>
  </si>
  <si>
    <t>Phvul.006G155000.1</t>
  </si>
  <si>
    <t>Phvul.004G164200.1</t>
  </si>
  <si>
    <t>Phvul.002G311700.1</t>
  </si>
  <si>
    <t>Phvul.009G061450.1</t>
  </si>
  <si>
    <t>Phvul.007G096300.1</t>
  </si>
  <si>
    <t>Phvul.009G240622.1</t>
  </si>
  <si>
    <t>Phvul.001G182900.1</t>
  </si>
  <si>
    <t>Phvul.009G153700.3</t>
  </si>
  <si>
    <t>Phvul.005G110200.1</t>
  </si>
  <si>
    <t>Phvul.002G036100.1</t>
  </si>
  <si>
    <t>Phvul.009G044400.1</t>
  </si>
  <si>
    <t>Phvul.001G147800.2</t>
  </si>
  <si>
    <t>Phvul.011G123401.1</t>
  </si>
  <si>
    <t>Phvul.010G115900.1</t>
  </si>
  <si>
    <t>Phvul.006G142600.1</t>
  </si>
  <si>
    <t>Phvul.L001745.1</t>
  </si>
  <si>
    <t>Phvul.001G182800.1</t>
  </si>
  <si>
    <t>Phvul.L006743.1</t>
  </si>
  <si>
    <t>Phvul.008G164300.1</t>
  </si>
  <si>
    <t>Phvul.011G017100.1</t>
  </si>
  <si>
    <t>Phvul.007G151900.1</t>
  </si>
  <si>
    <t>Phvul.008G146000.1</t>
  </si>
  <si>
    <t>Phvul.002G235600.1</t>
  </si>
  <si>
    <t>Phvul.003G251300.2</t>
  </si>
  <si>
    <t>Phvul.004G107001.1</t>
  </si>
  <si>
    <t>Phvul.001G031400.1</t>
  </si>
  <si>
    <t>Phvul.008G251700.1</t>
  </si>
  <si>
    <t>Phvul.001G210500.1</t>
  </si>
  <si>
    <t>Phvul.008G167350.1</t>
  </si>
  <si>
    <t>Phvul.007G138800.1</t>
  </si>
  <si>
    <t>Phvul.007G159000.1</t>
  </si>
  <si>
    <t>Phvul.005G118900.1</t>
  </si>
  <si>
    <t>Phvul.002G057500.1</t>
  </si>
  <si>
    <t>Phvul.004G155500.1</t>
  </si>
  <si>
    <t>Phvul.010G040900.1</t>
  </si>
  <si>
    <t>Phvul.009G213000.1</t>
  </si>
  <si>
    <t>Phvul.010G122600.1</t>
  </si>
  <si>
    <t>Phvul.002G124500.1</t>
  </si>
  <si>
    <t>Phvul.007G260400.2</t>
  </si>
  <si>
    <t>Phvul.001G171500.1</t>
  </si>
  <si>
    <t>Phvul.007G050400.1</t>
  </si>
  <si>
    <t>Phvul.002G265100.1</t>
  </si>
  <si>
    <t>Phvul.001G145300.1</t>
  </si>
  <si>
    <t>Phvul.002G222100.1</t>
  </si>
  <si>
    <t>Phvul.003G123566.1</t>
  </si>
  <si>
    <t>Phvul.007G146300.1</t>
  </si>
  <si>
    <t>Phvul.006G059800.1</t>
  </si>
  <si>
    <t>Phvul.003G247601.1</t>
  </si>
  <si>
    <t>Phvul.002G010000.1</t>
  </si>
  <si>
    <t>Phvul.004G104100.1</t>
  </si>
  <si>
    <t>Phvul.009G158600.1</t>
  </si>
  <si>
    <t>Phvul.001G037700.1</t>
  </si>
  <si>
    <t>Phvul.001G264066.1</t>
  </si>
  <si>
    <t>Phvul.011G048800.1</t>
  </si>
  <si>
    <t>Phvul.009G030000.1</t>
  </si>
  <si>
    <t>Phvul.003G124400.1</t>
  </si>
  <si>
    <t>Phvul.009G173900.1</t>
  </si>
  <si>
    <t>Phvul.001G167400.1</t>
  </si>
  <si>
    <t>Cluster in Figure 6</t>
  </si>
  <si>
    <t>U-1</t>
  </si>
  <si>
    <t>U-2</t>
  </si>
  <si>
    <t>U-3</t>
  </si>
  <si>
    <t>D-1</t>
  </si>
  <si>
    <t>D-2</t>
  </si>
  <si>
    <t>D-3</t>
  </si>
  <si>
    <t>D-4</t>
  </si>
  <si>
    <t>D-5</t>
  </si>
  <si>
    <t>D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0" fontId="0" fillId="2" borderId="0" xfId="0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0"/>
  <sheetViews>
    <sheetView tabSelected="1" workbookViewId="0">
      <pane ySplit="1" topLeftCell="A2" activePane="bottomLeft" state="frozen"/>
      <selection pane="bottomLeft" activeCell="R13" sqref="R13"/>
    </sheetView>
  </sheetViews>
  <sheetFormatPr defaultRowHeight="15" x14ac:dyDescent="0.25"/>
  <cols>
    <col min="1" max="1" width="9.140625" style="1"/>
    <col min="2" max="2" width="18.7109375" style="1" bestFit="1" customWidth="1"/>
    <col min="3" max="3" width="9.7109375" style="1" bestFit="1" customWidth="1"/>
    <col min="4" max="4" width="11.42578125" style="1" bestFit="1" customWidth="1"/>
    <col min="5" max="5" width="9.7109375" style="1" bestFit="1" customWidth="1"/>
    <col min="6" max="6" width="19.140625" style="1" bestFit="1" customWidth="1"/>
  </cols>
  <sheetData>
    <row r="1" spans="1:6" x14ac:dyDescent="0.2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983</v>
      </c>
    </row>
    <row r="2" spans="1:6" x14ac:dyDescent="0.25">
      <c r="A2" s="1">
        <v>1</v>
      </c>
      <c r="B2" s="1" t="s">
        <v>4</v>
      </c>
      <c r="C2" s="1">
        <v>2.5332430000000001</v>
      </c>
      <c r="D2" s="1">
        <v>2.5353379999999999</v>
      </c>
      <c r="E2" s="1">
        <v>2.4352299999999998</v>
      </c>
      <c r="F2" s="1" t="s">
        <v>984</v>
      </c>
    </row>
    <row r="3" spans="1:6" x14ac:dyDescent="0.25">
      <c r="A3" s="1">
        <v>2</v>
      </c>
      <c r="B3" s="1" t="s">
        <v>5</v>
      </c>
      <c r="C3" s="1">
        <v>2.53172</v>
      </c>
      <c r="D3" s="1">
        <v>2.5324810000000002</v>
      </c>
      <c r="E3" s="1">
        <v>2.4350969999999998</v>
      </c>
      <c r="F3" s="1" t="s">
        <v>984</v>
      </c>
    </row>
    <row r="4" spans="1:6" x14ac:dyDescent="0.25">
      <c r="A4" s="1">
        <v>3</v>
      </c>
      <c r="B4" s="1" t="s">
        <v>6</v>
      </c>
      <c r="C4" s="1">
        <v>2.541353</v>
      </c>
      <c r="D4" s="1">
        <v>2.53626</v>
      </c>
      <c r="E4" s="1">
        <v>2.4466899999999998</v>
      </c>
      <c r="F4" s="1" t="s">
        <v>984</v>
      </c>
    </row>
    <row r="5" spans="1:6" x14ac:dyDescent="0.25">
      <c r="A5" s="1">
        <v>4</v>
      </c>
      <c r="B5" s="1" t="s">
        <v>7</v>
      </c>
      <c r="C5" s="1">
        <v>2.529074</v>
      </c>
      <c r="D5" s="1">
        <v>2.5204659999999999</v>
      </c>
      <c r="E5" s="1">
        <v>2.42685</v>
      </c>
      <c r="F5" s="1" t="s">
        <v>984</v>
      </c>
    </row>
    <row r="6" spans="1:6" x14ac:dyDescent="0.25">
      <c r="A6" s="1">
        <v>5</v>
      </c>
      <c r="B6" s="1" t="s">
        <v>8</v>
      </c>
      <c r="C6" s="1">
        <v>2.5220250000000002</v>
      </c>
      <c r="D6" s="1">
        <v>2.5190670000000002</v>
      </c>
      <c r="E6" s="1">
        <v>2.4253279999999999</v>
      </c>
      <c r="F6" s="1" t="s">
        <v>984</v>
      </c>
    </row>
    <row r="7" spans="1:6" x14ac:dyDescent="0.25">
      <c r="A7" s="1">
        <v>6</v>
      </c>
      <c r="B7" s="1" t="s">
        <v>9</v>
      </c>
      <c r="C7" s="1">
        <v>2.5218750000000001</v>
      </c>
      <c r="D7" s="1">
        <v>2.5003160000000002</v>
      </c>
      <c r="E7" s="1">
        <v>2.4218700000000002</v>
      </c>
      <c r="F7" s="1" t="s">
        <v>984</v>
      </c>
    </row>
    <row r="8" spans="1:6" x14ac:dyDescent="0.25">
      <c r="A8" s="1">
        <v>7</v>
      </c>
      <c r="B8" s="1" t="s">
        <v>10</v>
      </c>
      <c r="C8" s="1">
        <v>2.5669749999999998</v>
      </c>
      <c r="D8" s="1">
        <v>2.5423110000000002</v>
      </c>
      <c r="E8" s="1">
        <v>2.4546600000000001</v>
      </c>
      <c r="F8" s="1" t="s">
        <v>984</v>
      </c>
    </row>
    <row r="9" spans="1:6" x14ac:dyDescent="0.25">
      <c r="A9" s="1">
        <v>8</v>
      </c>
      <c r="B9" s="1" t="s">
        <v>11</v>
      </c>
      <c r="C9" s="1">
        <v>2.5574059999999998</v>
      </c>
      <c r="D9" s="1">
        <v>2.5388459999999999</v>
      </c>
      <c r="E9" s="1">
        <v>2.4477319999999998</v>
      </c>
      <c r="F9" s="1" t="s">
        <v>984</v>
      </c>
    </row>
    <row r="10" spans="1:6" x14ac:dyDescent="0.25">
      <c r="A10" s="1">
        <v>9</v>
      </c>
      <c r="B10" s="1" t="s">
        <v>12</v>
      </c>
      <c r="C10" s="1">
        <v>2.5720839999999998</v>
      </c>
      <c r="D10" s="1">
        <v>2.5537429999999999</v>
      </c>
      <c r="E10" s="1">
        <v>2.472127</v>
      </c>
      <c r="F10" s="1" t="s">
        <v>984</v>
      </c>
    </row>
    <row r="11" spans="1:6" x14ac:dyDescent="0.25">
      <c r="A11" s="1">
        <v>10</v>
      </c>
      <c r="B11" s="1" t="s">
        <v>13</v>
      </c>
      <c r="C11" s="1">
        <v>2.4922209999999998</v>
      </c>
      <c r="D11" s="1">
        <v>2.4376340000000001</v>
      </c>
      <c r="E11" s="1">
        <v>2.3860830000000002</v>
      </c>
      <c r="F11" s="1" t="s">
        <v>984</v>
      </c>
    </row>
    <row r="12" spans="1:6" x14ac:dyDescent="0.25">
      <c r="A12" s="1">
        <v>11</v>
      </c>
      <c r="B12" s="1" t="s">
        <v>14</v>
      </c>
      <c r="C12" s="1">
        <v>2.4852660000000002</v>
      </c>
      <c r="D12" s="1">
        <v>2.4371809999999998</v>
      </c>
      <c r="E12" s="1">
        <v>2.3801909999999999</v>
      </c>
      <c r="F12" s="1" t="s">
        <v>984</v>
      </c>
    </row>
    <row r="13" spans="1:6" x14ac:dyDescent="0.25">
      <c r="A13" s="1">
        <v>12</v>
      </c>
      <c r="B13" s="1" t="s">
        <v>15</v>
      </c>
      <c r="C13" s="1">
        <v>2.4768059999999998</v>
      </c>
      <c r="D13" s="1">
        <v>2.4311959999999999</v>
      </c>
      <c r="E13" s="1">
        <v>2.3747129999999999</v>
      </c>
      <c r="F13" s="1" t="s">
        <v>984</v>
      </c>
    </row>
    <row r="14" spans="1:6" x14ac:dyDescent="0.25">
      <c r="A14" s="1">
        <v>13</v>
      </c>
      <c r="B14" s="1" t="s">
        <v>16</v>
      </c>
      <c r="C14" s="1">
        <v>2.4687190000000001</v>
      </c>
      <c r="D14" s="1">
        <v>2.4202240000000002</v>
      </c>
      <c r="E14" s="1">
        <v>2.3631180000000001</v>
      </c>
      <c r="F14" s="1" t="s">
        <v>984</v>
      </c>
    </row>
    <row r="15" spans="1:6" x14ac:dyDescent="0.25">
      <c r="A15" s="1">
        <v>14</v>
      </c>
      <c r="B15" s="1" t="s">
        <v>17</v>
      </c>
      <c r="C15" s="1">
        <v>2.5142370000000001</v>
      </c>
      <c r="D15" s="1">
        <v>2.4736449999999999</v>
      </c>
      <c r="E15" s="1">
        <v>2.4203700000000001</v>
      </c>
      <c r="F15" s="1" t="s">
        <v>984</v>
      </c>
    </row>
    <row r="16" spans="1:6" x14ac:dyDescent="0.25">
      <c r="A16" s="1">
        <v>15</v>
      </c>
      <c r="B16" s="1" t="s">
        <v>18</v>
      </c>
      <c r="C16" s="1">
        <v>2.504121</v>
      </c>
      <c r="D16" s="1">
        <v>2.4693429999999998</v>
      </c>
      <c r="E16" s="1">
        <v>2.4163939999999999</v>
      </c>
      <c r="F16" s="1" t="s">
        <v>984</v>
      </c>
    </row>
    <row r="17" spans="1:6" x14ac:dyDescent="0.25">
      <c r="A17" s="1">
        <v>16</v>
      </c>
      <c r="B17" s="1" t="s">
        <v>19</v>
      </c>
      <c r="C17" s="1">
        <v>2.493573</v>
      </c>
      <c r="D17" s="1">
        <v>2.4538099999999998</v>
      </c>
      <c r="E17" s="1">
        <v>2.4125049999999999</v>
      </c>
      <c r="F17" s="1" t="s">
        <v>984</v>
      </c>
    </row>
    <row r="18" spans="1:6" x14ac:dyDescent="0.25">
      <c r="A18" s="1">
        <v>17</v>
      </c>
      <c r="B18" s="1" t="s">
        <v>20</v>
      </c>
      <c r="C18" s="1">
        <v>2.6571560000000001</v>
      </c>
      <c r="D18" s="1">
        <v>2.6726939999999999</v>
      </c>
      <c r="E18" s="1">
        <v>2.5783580000000001</v>
      </c>
      <c r="F18" s="1" t="s">
        <v>984</v>
      </c>
    </row>
    <row r="19" spans="1:6" x14ac:dyDescent="0.25">
      <c r="A19" s="1">
        <v>18</v>
      </c>
      <c r="B19" s="1" t="s">
        <v>21</v>
      </c>
      <c r="C19" s="1">
        <v>2.6483669999999999</v>
      </c>
      <c r="D19" s="1">
        <v>2.6719650000000001</v>
      </c>
      <c r="E19" s="1">
        <v>2.5646789999999999</v>
      </c>
      <c r="F19" s="1" t="s">
        <v>984</v>
      </c>
    </row>
    <row r="20" spans="1:6" x14ac:dyDescent="0.25">
      <c r="A20" s="1">
        <v>19</v>
      </c>
      <c r="B20" s="1" t="s">
        <v>22</v>
      </c>
      <c r="C20" s="1">
        <v>2.6435529999999998</v>
      </c>
      <c r="D20" s="1">
        <v>2.6665190000000001</v>
      </c>
      <c r="E20" s="1">
        <v>2.550176</v>
      </c>
      <c r="F20" s="1" t="s">
        <v>984</v>
      </c>
    </row>
    <row r="21" spans="1:6" x14ac:dyDescent="0.25">
      <c r="A21" s="1">
        <v>20</v>
      </c>
      <c r="B21" s="1" t="s">
        <v>23</v>
      </c>
      <c r="C21" s="1">
        <v>2.6374559999999998</v>
      </c>
      <c r="D21" s="1">
        <v>2.6591200000000002</v>
      </c>
      <c r="E21" s="1">
        <v>2.545112</v>
      </c>
      <c r="F21" s="1" t="s">
        <v>984</v>
      </c>
    </row>
    <row r="22" spans="1:6" x14ac:dyDescent="0.25">
      <c r="A22" s="1">
        <v>21</v>
      </c>
      <c r="B22" s="1" t="s">
        <v>24</v>
      </c>
      <c r="C22" s="1">
        <v>2.597864</v>
      </c>
      <c r="D22" s="1">
        <v>2.5905070000000001</v>
      </c>
      <c r="E22" s="1">
        <v>2.4893040000000002</v>
      </c>
      <c r="F22" s="1" t="s">
        <v>984</v>
      </c>
    </row>
    <row r="23" spans="1:6" x14ac:dyDescent="0.25">
      <c r="A23" s="1">
        <v>22</v>
      </c>
      <c r="B23" s="1" t="s">
        <v>25</v>
      </c>
      <c r="C23" s="1">
        <v>2.5907610000000001</v>
      </c>
      <c r="D23" s="1">
        <v>2.5860940000000001</v>
      </c>
      <c r="E23" s="1">
        <v>2.4739719999999998</v>
      </c>
      <c r="F23" s="1" t="s">
        <v>984</v>
      </c>
    </row>
    <row r="24" spans="1:6" x14ac:dyDescent="0.25">
      <c r="A24" s="1">
        <v>23</v>
      </c>
      <c r="B24" s="1" t="s">
        <v>26</v>
      </c>
      <c r="C24" s="1">
        <v>2.6115889999999999</v>
      </c>
      <c r="D24" s="1">
        <v>2.6324719999999999</v>
      </c>
      <c r="E24" s="1">
        <v>2.5311340000000002</v>
      </c>
      <c r="F24" s="1" t="s">
        <v>984</v>
      </c>
    </row>
    <row r="25" spans="1:6" x14ac:dyDescent="0.25">
      <c r="A25" s="1">
        <v>24</v>
      </c>
      <c r="B25" s="1" t="s">
        <v>27</v>
      </c>
      <c r="C25" s="1">
        <v>2.750502</v>
      </c>
      <c r="D25" s="1">
        <v>2.826997</v>
      </c>
      <c r="E25" s="1">
        <v>2.6876180000000001</v>
      </c>
      <c r="F25" s="1" t="s">
        <v>984</v>
      </c>
    </row>
    <row r="26" spans="1:6" x14ac:dyDescent="0.25">
      <c r="A26" s="1">
        <v>25</v>
      </c>
      <c r="B26" s="1" t="s">
        <v>28</v>
      </c>
      <c r="C26" s="1">
        <v>2.7491780000000001</v>
      </c>
      <c r="D26" s="1">
        <v>2.8261880000000001</v>
      </c>
      <c r="E26" s="1">
        <v>2.6817479999999998</v>
      </c>
      <c r="F26" s="1" t="s">
        <v>984</v>
      </c>
    </row>
    <row r="27" spans="1:6" x14ac:dyDescent="0.25">
      <c r="A27" s="1">
        <v>26</v>
      </c>
      <c r="B27" s="1" t="s">
        <v>29</v>
      </c>
      <c r="C27" s="1">
        <v>2.7457940000000001</v>
      </c>
      <c r="D27" s="1">
        <v>2.8189890000000002</v>
      </c>
      <c r="E27" s="1">
        <v>2.674947</v>
      </c>
      <c r="F27" s="1" t="s">
        <v>984</v>
      </c>
    </row>
    <row r="28" spans="1:6" x14ac:dyDescent="0.25">
      <c r="A28" s="1">
        <v>27</v>
      </c>
      <c r="B28" s="1" t="s">
        <v>30</v>
      </c>
      <c r="C28" s="1">
        <v>2.7357939999999998</v>
      </c>
      <c r="D28" s="1">
        <v>2.8087520000000001</v>
      </c>
      <c r="E28" s="1">
        <v>2.6700900000000001</v>
      </c>
      <c r="F28" s="1" t="s">
        <v>984</v>
      </c>
    </row>
    <row r="29" spans="1:6" x14ac:dyDescent="0.25">
      <c r="A29" s="1">
        <v>28</v>
      </c>
      <c r="B29" s="1" t="s">
        <v>31</v>
      </c>
      <c r="C29" s="1">
        <v>2.7823920000000002</v>
      </c>
      <c r="D29" s="1">
        <v>2.8361209999999999</v>
      </c>
      <c r="E29" s="1">
        <v>2.6924670000000002</v>
      </c>
      <c r="F29" s="1" t="s">
        <v>984</v>
      </c>
    </row>
    <row r="30" spans="1:6" x14ac:dyDescent="0.25">
      <c r="A30" s="1">
        <v>29</v>
      </c>
      <c r="B30" s="1" t="s">
        <v>32</v>
      </c>
      <c r="C30" s="1">
        <v>2.6741809999999999</v>
      </c>
      <c r="D30" s="1">
        <v>2.7729729999999999</v>
      </c>
      <c r="E30" s="1">
        <v>2.6043050000000001</v>
      </c>
      <c r="F30" s="1" t="s">
        <v>984</v>
      </c>
    </row>
    <row r="31" spans="1:6" x14ac:dyDescent="0.25">
      <c r="A31" s="1">
        <v>30</v>
      </c>
      <c r="B31" s="1" t="s">
        <v>33</v>
      </c>
      <c r="C31" s="1">
        <v>2.6661670000000002</v>
      </c>
      <c r="D31" s="1">
        <v>2.7698459999999998</v>
      </c>
      <c r="E31" s="1">
        <v>2.5990839999999999</v>
      </c>
      <c r="F31" s="1" t="s">
        <v>984</v>
      </c>
    </row>
    <row r="32" spans="1:6" x14ac:dyDescent="0.25">
      <c r="A32" s="1">
        <v>31</v>
      </c>
      <c r="B32" s="1" t="s">
        <v>34</v>
      </c>
      <c r="C32" s="1">
        <v>2.6744669999999999</v>
      </c>
      <c r="D32" s="1">
        <v>2.7750469999999998</v>
      </c>
      <c r="E32" s="1">
        <v>2.623192</v>
      </c>
      <c r="F32" s="1" t="s">
        <v>984</v>
      </c>
    </row>
    <row r="33" spans="1:6" x14ac:dyDescent="0.25">
      <c r="A33" s="1">
        <v>32</v>
      </c>
      <c r="B33" s="1" t="s">
        <v>35</v>
      </c>
      <c r="C33" s="1">
        <v>2.6835490000000002</v>
      </c>
      <c r="D33" s="1">
        <v>2.80328</v>
      </c>
      <c r="E33" s="1">
        <v>2.6461429999999999</v>
      </c>
      <c r="F33" s="1" t="s">
        <v>984</v>
      </c>
    </row>
    <row r="34" spans="1:6" x14ac:dyDescent="0.25">
      <c r="A34" s="1">
        <v>33</v>
      </c>
      <c r="B34" s="1" t="s">
        <v>36</v>
      </c>
      <c r="C34" s="1">
        <v>2.6774469999999999</v>
      </c>
      <c r="D34" s="1">
        <v>2.7910729999999999</v>
      </c>
      <c r="E34" s="1">
        <v>2.6383260000000002</v>
      </c>
      <c r="F34" s="1" t="s">
        <v>984</v>
      </c>
    </row>
    <row r="35" spans="1:6" x14ac:dyDescent="0.25">
      <c r="A35" s="1">
        <v>34</v>
      </c>
      <c r="B35" s="1" t="s">
        <v>37</v>
      </c>
      <c r="C35" s="1">
        <v>2.9225449999999999</v>
      </c>
      <c r="D35" s="1">
        <v>2.9628269999999999</v>
      </c>
      <c r="E35" s="1">
        <v>2.8031920000000001</v>
      </c>
      <c r="F35" s="1" t="s">
        <v>984</v>
      </c>
    </row>
    <row r="36" spans="1:6" x14ac:dyDescent="0.25">
      <c r="A36" s="1">
        <v>35</v>
      </c>
      <c r="B36" s="1" t="s">
        <v>38</v>
      </c>
      <c r="C36" s="1">
        <v>2.9190360000000002</v>
      </c>
      <c r="D36" s="1">
        <v>2.954644</v>
      </c>
      <c r="E36" s="1">
        <v>2.8026960000000001</v>
      </c>
      <c r="F36" s="1" t="s">
        <v>984</v>
      </c>
    </row>
    <row r="37" spans="1:6" x14ac:dyDescent="0.25">
      <c r="A37" s="1">
        <v>36</v>
      </c>
      <c r="B37" s="1" t="s">
        <v>39</v>
      </c>
      <c r="C37" s="1">
        <v>2.9113859999999998</v>
      </c>
      <c r="D37" s="1">
        <v>2.9389409999999998</v>
      </c>
      <c r="E37" s="1">
        <v>2.7943060000000002</v>
      </c>
      <c r="F37" s="1" t="s">
        <v>984</v>
      </c>
    </row>
    <row r="38" spans="1:6" x14ac:dyDescent="0.25">
      <c r="A38" s="1">
        <v>37</v>
      </c>
      <c r="B38" s="1" t="s">
        <v>40</v>
      </c>
      <c r="C38" s="1">
        <v>2.8748909999999999</v>
      </c>
      <c r="D38" s="1">
        <v>2.9270900000000002</v>
      </c>
      <c r="E38" s="1">
        <v>2.7927490000000001</v>
      </c>
      <c r="F38" s="1" t="s">
        <v>984</v>
      </c>
    </row>
    <row r="39" spans="1:6" x14ac:dyDescent="0.25">
      <c r="A39" s="1">
        <v>38</v>
      </c>
      <c r="B39" s="1" t="s">
        <v>41</v>
      </c>
      <c r="C39" s="1">
        <v>2.8441580000000002</v>
      </c>
      <c r="D39" s="1">
        <v>2.9135840000000002</v>
      </c>
      <c r="E39" s="1">
        <v>2.7718400000000001</v>
      </c>
      <c r="F39" s="1" t="s">
        <v>984</v>
      </c>
    </row>
    <row r="40" spans="1:6" x14ac:dyDescent="0.25">
      <c r="A40" s="1">
        <v>39</v>
      </c>
      <c r="B40" s="1" t="s">
        <v>42</v>
      </c>
      <c r="C40" s="1">
        <v>2.8223419999999999</v>
      </c>
      <c r="D40" s="1">
        <v>2.890374</v>
      </c>
      <c r="E40" s="1">
        <v>2.7589419999999998</v>
      </c>
      <c r="F40" s="1" t="s">
        <v>984</v>
      </c>
    </row>
    <row r="41" spans="1:6" x14ac:dyDescent="0.25">
      <c r="A41" s="1">
        <v>40</v>
      </c>
      <c r="B41" s="1" t="s">
        <v>43</v>
      </c>
      <c r="C41" s="1">
        <v>2.821056</v>
      </c>
      <c r="D41" s="1">
        <v>2.8848150000000001</v>
      </c>
      <c r="E41" s="1">
        <v>2.694887</v>
      </c>
      <c r="F41" s="1" t="s">
        <v>984</v>
      </c>
    </row>
    <row r="42" spans="1:6" x14ac:dyDescent="0.25">
      <c r="A42" s="1">
        <v>41</v>
      </c>
      <c r="B42" s="1" t="s">
        <v>44</v>
      </c>
      <c r="C42" s="1">
        <v>2.963123</v>
      </c>
      <c r="D42" s="1">
        <v>3.0188359999999999</v>
      </c>
      <c r="E42" s="1">
        <v>2.8781089999999998</v>
      </c>
      <c r="F42" s="1" t="s">
        <v>984</v>
      </c>
    </row>
    <row r="43" spans="1:6" x14ac:dyDescent="0.25">
      <c r="A43" s="1">
        <v>42</v>
      </c>
      <c r="B43" s="1" t="s">
        <v>45</v>
      </c>
      <c r="C43" s="1">
        <v>2.9621179999999998</v>
      </c>
      <c r="D43" s="1">
        <v>2.9956999999999998</v>
      </c>
      <c r="E43" s="1">
        <v>2.867343</v>
      </c>
      <c r="F43" s="1" t="s">
        <v>984</v>
      </c>
    </row>
    <row r="44" spans="1:6" x14ac:dyDescent="0.25">
      <c r="A44" s="1">
        <v>43</v>
      </c>
      <c r="B44" s="1" t="s">
        <v>46</v>
      </c>
      <c r="C44" s="1">
        <v>2.9514499999999999</v>
      </c>
      <c r="D44" s="1">
        <v>2.983568</v>
      </c>
      <c r="E44" s="1">
        <v>2.8649719999999999</v>
      </c>
      <c r="F44" s="1" t="s">
        <v>984</v>
      </c>
    </row>
    <row r="45" spans="1:6" x14ac:dyDescent="0.25">
      <c r="A45" s="1">
        <v>44</v>
      </c>
      <c r="B45" s="1" t="s">
        <v>47</v>
      </c>
      <c r="C45" s="1">
        <v>2.9469280000000002</v>
      </c>
      <c r="D45" s="1">
        <v>2.97289</v>
      </c>
      <c r="E45" s="1">
        <v>2.8597570000000001</v>
      </c>
      <c r="F45" s="1" t="s">
        <v>984</v>
      </c>
    </row>
    <row r="46" spans="1:6" x14ac:dyDescent="0.25">
      <c r="A46" s="1">
        <v>45</v>
      </c>
      <c r="B46" s="1" t="s">
        <v>48</v>
      </c>
      <c r="C46" s="1">
        <v>2.9876680000000002</v>
      </c>
      <c r="D46" s="1">
        <v>3.0630670000000002</v>
      </c>
      <c r="E46" s="1">
        <v>2.9659200000000001</v>
      </c>
      <c r="F46" s="1" t="s">
        <v>984</v>
      </c>
    </row>
    <row r="47" spans="1:6" x14ac:dyDescent="0.25">
      <c r="A47" s="1">
        <v>46</v>
      </c>
      <c r="B47" s="1" t="s">
        <v>49</v>
      </c>
      <c r="C47" s="1">
        <v>2.9730479999999999</v>
      </c>
      <c r="D47" s="1">
        <v>3.0322460000000002</v>
      </c>
      <c r="E47" s="1">
        <v>2.9560050000000002</v>
      </c>
      <c r="F47" s="1" t="s">
        <v>984</v>
      </c>
    </row>
    <row r="48" spans="1:6" x14ac:dyDescent="0.25">
      <c r="A48" s="1">
        <v>47</v>
      </c>
      <c r="B48" s="1" t="s">
        <v>50</v>
      </c>
      <c r="C48" s="1">
        <v>3.0593149999999998</v>
      </c>
      <c r="D48" s="1">
        <v>3.1161799999999999</v>
      </c>
      <c r="E48" s="1">
        <v>2.9866830000000002</v>
      </c>
      <c r="F48" s="1" t="s">
        <v>984</v>
      </c>
    </row>
    <row r="49" spans="1:6" x14ac:dyDescent="0.25">
      <c r="A49" s="1">
        <v>48</v>
      </c>
      <c r="B49" s="1" t="s">
        <v>51</v>
      </c>
      <c r="C49" s="1">
        <v>3.0458059999999998</v>
      </c>
      <c r="D49" s="1">
        <v>3.106217</v>
      </c>
      <c r="E49" s="1">
        <v>2.9813510000000001</v>
      </c>
      <c r="F49" s="1" t="s">
        <v>984</v>
      </c>
    </row>
    <row r="50" spans="1:6" x14ac:dyDescent="0.25">
      <c r="A50" s="1">
        <v>49</v>
      </c>
      <c r="B50" s="1" t="s">
        <v>52</v>
      </c>
      <c r="C50" s="1">
        <v>3.0307529999999998</v>
      </c>
      <c r="D50" s="1">
        <v>3.0912760000000001</v>
      </c>
      <c r="E50" s="1">
        <v>2.9765890000000002</v>
      </c>
      <c r="F50" s="1" t="s">
        <v>984</v>
      </c>
    </row>
    <row r="51" spans="1:6" x14ac:dyDescent="0.25">
      <c r="A51" s="1">
        <v>50</v>
      </c>
      <c r="B51" s="1" t="s">
        <v>53</v>
      </c>
      <c r="C51" s="1">
        <v>3.1059510000000001</v>
      </c>
      <c r="D51" s="1">
        <v>3.138185</v>
      </c>
      <c r="E51" s="1">
        <v>3.053318</v>
      </c>
      <c r="F51" s="1" t="s">
        <v>984</v>
      </c>
    </row>
    <row r="52" spans="1:6" x14ac:dyDescent="0.25">
      <c r="A52" s="1">
        <v>51</v>
      </c>
      <c r="B52" s="1" t="s">
        <v>54</v>
      </c>
      <c r="C52" s="1">
        <v>3.0710470000000001</v>
      </c>
      <c r="D52" s="1">
        <v>3.134328</v>
      </c>
      <c r="E52" s="1">
        <v>3.015072</v>
      </c>
      <c r="F52" s="1" t="s">
        <v>984</v>
      </c>
    </row>
    <row r="53" spans="1:6" x14ac:dyDescent="0.25">
      <c r="A53" s="1">
        <v>52</v>
      </c>
      <c r="B53" s="1" t="s">
        <v>55</v>
      </c>
      <c r="C53" s="1">
        <v>3.2685070000000001</v>
      </c>
      <c r="D53" s="1">
        <v>3.234683</v>
      </c>
      <c r="E53" s="1">
        <v>3.099907</v>
      </c>
      <c r="F53" s="1" t="s">
        <v>984</v>
      </c>
    </row>
    <row r="54" spans="1:6" x14ac:dyDescent="0.25">
      <c r="A54" s="1">
        <v>53</v>
      </c>
      <c r="B54" s="1" t="s">
        <v>56</v>
      </c>
      <c r="C54" s="1">
        <v>3.2612260000000002</v>
      </c>
      <c r="D54" s="1">
        <v>3.2293219999999998</v>
      </c>
      <c r="E54" s="1">
        <v>3.0971950000000001</v>
      </c>
      <c r="F54" s="1" t="s">
        <v>984</v>
      </c>
    </row>
    <row r="55" spans="1:6" x14ac:dyDescent="0.25">
      <c r="A55" s="1">
        <v>54</v>
      </c>
      <c r="B55" s="1" t="s">
        <v>57</v>
      </c>
      <c r="C55" s="1">
        <v>3.2254740000000002</v>
      </c>
      <c r="D55" s="1">
        <v>3.2241050000000002</v>
      </c>
      <c r="E55" s="1">
        <v>3.081998</v>
      </c>
      <c r="F55" s="1" t="s">
        <v>984</v>
      </c>
    </row>
    <row r="56" spans="1:6" x14ac:dyDescent="0.25">
      <c r="A56" s="1">
        <v>55</v>
      </c>
      <c r="B56" s="1" t="s">
        <v>58</v>
      </c>
      <c r="C56" s="1">
        <v>3.1673119999999999</v>
      </c>
      <c r="D56" s="1">
        <v>3.2191610000000002</v>
      </c>
      <c r="E56" s="1">
        <v>3.0734629999999998</v>
      </c>
      <c r="F56" s="1" t="s">
        <v>984</v>
      </c>
    </row>
    <row r="57" spans="1:6" x14ac:dyDescent="0.25">
      <c r="A57" s="1">
        <v>56</v>
      </c>
      <c r="B57" s="1" t="s">
        <v>59</v>
      </c>
      <c r="C57" s="1">
        <v>3.142633</v>
      </c>
      <c r="D57" s="1">
        <v>3.1744829999999999</v>
      </c>
      <c r="E57" s="1">
        <v>3.0649060000000001</v>
      </c>
      <c r="F57" s="1" t="s">
        <v>984</v>
      </c>
    </row>
    <row r="58" spans="1:6" x14ac:dyDescent="0.25">
      <c r="A58" s="1">
        <v>57</v>
      </c>
      <c r="B58" s="1" t="s">
        <v>60</v>
      </c>
      <c r="C58" s="1">
        <v>3.3985989999999999</v>
      </c>
      <c r="D58" s="1">
        <v>3.3478460000000001</v>
      </c>
      <c r="E58" s="1">
        <v>3.1912940000000001</v>
      </c>
      <c r="F58" s="1" t="s">
        <v>984</v>
      </c>
    </row>
    <row r="59" spans="1:6" x14ac:dyDescent="0.25">
      <c r="A59" s="1">
        <v>58</v>
      </c>
      <c r="B59" s="1" t="s">
        <v>61</v>
      </c>
      <c r="C59" s="1">
        <v>3.3961839999999999</v>
      </c>
      <c r="D59" s="1">
        <v>3.3440850000000002</v>
      </c>
      <c r="E59" s="1">
        <v>3.1615609999999998</v>
      </c>
      <c r="F59" s="1" t="s">
        <v>984</v>
      </c>
    </row>
    <row r="60" spans="1:6" x14ac:dyDescent="0.25">
      <c r="A60" s="1">
        <v>59</v>
      </c>
      <c r="B60" s="1" t="s">
        <v>62</v>
      </c>
      <c r="C60" s="1">
        <v>3.3666040000000002</v>
      </c>
      <c r="D60" s="1">
        <v>3.3405040000000001</v>
      </c>
      <c r="E60" s="1">
        <v>3.1541890000000001</v>
      </c>
      <c r="F60" s="1" t="s">
        <v>984</v>
      </c>
    </row>
    <row r="61" spans="1:6" x14ac:dyDescent="0.25">
      <c r="A61" s="1">
        <v>60</v>
      </c>
      <c r="B61" s="1" t="s">
        <v>63</v>
      </c>
      <c r="C61" s="1">
        <v>3.3583069999999999</v>
      </c>
      <c r="D61" s="1">
        <v>3.3335279999999998</v>
      </c>
      <c r="E61" s="1">
        <v>3.1323750000000001</v>
      </c>
      <c r="F61" s="1" t="s">
        <v>984</v>
      </c>
    </row>
    <row r="62" spans="1:6" x14ac:dyDescent="0.25">
      <c r="A62" s="1">
        <v>61</v>
      </c>
      <c r="B62" s="1" t="s">
        <v>64</v>
      </c>
      <c r="C62" s="1">
        <v>3.5907900000000001</v>
      </c>
      <c r="D62" s="1">
        <v>3.7703090000000001</v>
      </c>
      <c r="E62" s="1">
        <v>3.4069120000000002</v>
      </c>
      <c r="F62" s="1" t="s">
        <v>984</v>
      </c>
    </row>
    <row r="63" spans="1:6" x14ac:dyDescent="0.25">
      <c r="A63" s="1">
        <v>62</v>
      </c>
      <c r="B63" s="1" t="s">
        <v>65</v>
      </c>
      <c r="C63" s="1">
        <v>3.5546129999999998</v>
      </c>
      <c r="D63" s="1">
        <v>3.7140979999999999</v>
      </c>
      <c r="E63" s="1">
        <v>3.3963960000000002</v>
      </c>
      <c r="F63" s="1" t="s">
        <v>984</v>
      </c>
    </row>
    <row r="64" spans="1:6" x14ac:dyDescent="0.25">
      <c r="A64" s="1">
        <v>63</v>
      </c>
      <c r="B64" s="1" t="s">
        <v>66</v>
      </c>
      <c r="C64" s="1">
        <v>3.5466709999999999</v>
      </c>
      <c r="D64" s="1">
        <v>3.6781809999999999</v>
      </c>
      <c r="E64" s="1">
        <v>3.3323580000000002</v>
      </c>
      <c r="F64" s="1" t="s">
        <v>984</v>
      </c>
    </row>
    <row r="65" spans="1:6" x14ac:dyDescent="0.25">
      <c r="A65" s="1">
        <v>64</v>
      </c>
      <c r="B65" s="1" t="s">
        <v>67</v>
      </c>
      <c r="C65" s="1">
        <v>3.5280490000000002</v>
      </c>
      <c r="D65" s="1">
        <v>3.6648360000000002</v>
      </c>
      <c r="E65" s="1">
        <v>3.2920590000000001</v>
      </c>
      <c r="F65" s="1" t="s">
        <v>984</v>
      </c>
    </row>
    <row r="66" spans="1:6" x14ac:dyDescent="0.25">
      <c r="A66" s="1">
        <v>65</v>
      </c>
      <c r="B66" s="1" t="s">
        <v>68</v>
      </c>
      <c r="C66" s="1">
        <v>3.7716370000000001</v>
      </c>
      <c r="D66" s="1">
        <v>3.8026810000000002</v>
      </c>
      <c r="E66" s="1">
        <v>3.4952290000000001</v>
      </c>
      <c r="F66" s="1" t="s">
        <v>984</v>
      </c>
    </row>
    <row r="67" spans="1:6" x14ac:dyDescent="0.25">
      <c r="A67" s="1">
        <v>66</v>
      </c>
      <c r="B67" s="1" t="s">
        <v>69</v>
      </c>
      <c r="C67" s="1">
        <v>3.6973099999999999</v>
      </c>
      <c r="D67" s="1">
        <v>3.7809780000000002</v>
      </c>
      <c r="E67" s="1">
        <v>3.4625689999999998</v>
      </c>
      <c r="F67" s="1" t="s">
        <v>984</v>
      </c>
    </row>
    <row r="68" spans="1:6" x14ac:dyDescent="0.25">
      <c r="A68" s="1">
        <v>67</v>
      </c>
      <c r="B68" s="1" t="s">
        <v>70</v>
      </c>
      <c r="C68" s="1">
        <v>3.4451269999999998</v>
      </c>
      <c r="D68" s="1">
        <v>3.6138029999999999</v>
      </c>
      <c r="E68" s="1">
        <v>3.2231420000000002</v>
      </c>
      <c r="F68" s="1" t="s">
        <v>984</v>
      </c>
    </row>
    <row r="69" spans="1:6" x14ac:dyDescent="0.25">
      <c r="A69" s="1">
        <v>68</v>
      </c>
      <c r="B69" s="1" t="s">
        <v>71</v>
      </c>
      <c r="C69" s="1">
        <v>3.4355090000000001</v>
      </c>
      <c r="D69" s="1">
        <v>3.5834260000000002</v>
      </c>
      <c r="E69" s="1">
        <v>3.2192759999999998</v>
      </c>
      <c r="F69" s="1" t="s">
        <v>984</v>
      </c>
    </row>
    <row r="70" spans="1:6" x14ac:dyDescent="0.25">
      <c r="A70" s="1">
        <v>69</v>
      </c>
      <c r="B70" s="1" t="s">
        <v>72</v>
      </c>
      <c r="C70" s="1">
        <v>3.4624640000000002</v>
      </c>
      <c r="D70" s="1">
        <v>3.63985</v>
      </c>
      <c r="E70" s="1">
        <v>3.2546330000000001</v>
      </c>
      <c r="F70" s="1" t="s">
        <v>984</v>
      </c>
    </row>
    <row r="71" spans="1:6" x14ac:dyDescent="0.25">
      <c r="A71" s="1">
        <v>70</v>
      </c>
      <c r="B71" s="1" t="s">
        <v>73</v>
      </c>
      <c r="C71" s="1">
        <v>3.4294090000000002</v>
      </c>
      <c r="D71" s="1">
        <v>3.542605</v>
      </c>
      <c r="E71" s="1">
        <v>3.2114560000000001</v>
      </c>
      <c r="F71" s="1" t="s">
        <v>984</v>
      </c>
    </row>
    <row r="72" spans="1:6" x14ac:dyDescent="0.25">
      <c r="A72" s="1">
        <v>71</v>
      </c>
      <c r="B72" s="1" t="s">
        <v>74</v>
      </c>
      <c r="C72" s="1">
        <v>3.4215499999999999</v>
      </c>
      <c r="D72" s="1">
        <v>3.5371069999999998</v>
      </c>
      <c r="E72" s="1">
        <v>3.19136</v>
      </c>
      <c r="F72" s="1" t="s">
        <v>984</v>
      </c>
    </row>
    <row r="73" spans="1:6" x14ac:dyDescent="0.25">
      <c r="A73" s="1">
        <v>72</v>
      </c>
      <c r="B73" s="1" t="s">
        <v>75</v>
      </c>
      <c r="C73" s="1">
        <v>3.9531209999999999</v>
      </c>
      <c r="D73" s="1">
        <v>3.8691330000000002</v>
      </c>
      <c r="E73" s="1">
        <v>3.821523</v>
      </c>
      <c r="F73" s="1" t="s">
        <v>984</v>
      </c>
    </row>
    <row r="74" spans="1:6" x14ac:dyDescent="0.25">
      <c r="A74" s="1">
        <v>73</v>
      </c>
      <c r="B74" s="1" t="s">
        <v>76</v>
      </c>
      <c r="C74" s="1">
        <v>3.9124089999999998</v>
      </c>
      <c r="D74" s="1">
        <v>3.8256380000000001</v>
      </c>
      <c r="E74" s="1">
        <v>3.7795969999999999</v>
      </c>
      <c r="F74" s="1" t="s">
        <v>984</v>
      </c>
    </row>
    <row r="75" spans="1:6" x14ac:dyDescent="0.25">
      <c r="A75" s="1">
        <v>74</v>
      </c>
      <c r="B75" s="1" t="s">
        <v>77</v>
      </c>
      <c r="C75" s="1">
        <v>3.8919380000000001</v>
      </c>
      <c r="D75" s="1">
        <v>3.8102659999999999</v>
      </c>
      <c r="E75" s="1">
        <v>3.6726990000000002</v>
      </c>
      <c r="F75" s="1" t="s">
        <v>984</v>
      </c>
    </row>
    <row r="76" spans="1:6" x14ac:dyDescent="0.25">
      <c r="A76" s="1">
        <v>75</v>
      </c>
      <c r="B76" s="1" t="s">
        <v>78</v>
      </c>
      <c r="C76" s="1">
        <v>3.8512200000000001</v>
      </c>
      <c r="D76" s="1">
        <v>3.8101750000000001</v>
      </c>
      <c r="E76" s="1">
        <v>3.654871</v>
      </c>
      <c r="F76" s="1" t="s">
        <v>984</v>
      </c>
    </row>
    <row r="77" spans="1:6" x14ac:dyDescent="0.25">
      <c r="A77" s="1">
        <v>76</v>
      </c>
      <c r="B77" s="1" t="s">
        <v>79</v>
      </c>
      <c r="C77" s="1">
        <v>4.0800590000000003</v>
      </c>
      <c r="D77" s="1">
        <v>3.9623629999999999</v>
      </c>
      <c r="E77" s="1">
        <v>3.8662740000000002</v>
      </c>
      <c r="F77" s="1" t="s">
        <v>984</v>
      </c>
    </row>
    <row r="78" spans="1:6" x14ac:dyDescent="0.25">
      <c r="A78" s="1">
        <v>77</v>
      </c>
      <c r="B78" s="1" t="s">
        <v>80</v>
      </c>
      <c r="C78" s="1">
        <v>4.008508</v>
      </c>
      <c r="D78" s="1">
        <v>3.922838</v>
      </c>
      <c r="E78" s="1">
        <v>3.8416939999999999</v>
      </c>
      <c r="F78" s="1" t="s">
        <v>984</v>
      </c>
    </row>
    <row r="79" spans="1:6" x14ac:dyDescent="0.25">
      <c r="A79" s="1">
        <v>78</v>
      </c>
      <c r="B79" s="1" t="s">
        <v>81</v>
      </c>
      <c r="C79" s="1">
        <v>4.2300069999999996</v>
      </c>
      <c r="D79" s="1">
        <v>4.0599590000000001</v>
      </c>
      <c r="E79" s="1">
        <v>4.0410000000000004</v>
      </c>
      <c r="F79" s="1" t="s">
        <v>984</v>
      </c>
    </row>
    <row r="80" spans="1:6" x14ac:dyDescent="0.25">
      <c r="A80" s="1">
        <v>79</v>
      </c>
      <c r="B80" s="1" t="s">
        <v>82</v>
      </c>
      <c r="C80" s="1">
        <v>4.2263919999999997</v>
      </c>
      <c r="D80" s="1">
        <v>4.0569480000000002</v>
      </c>
      <c r="E80" s="1">
        <v>4.0053109999999998</v>
      </c>
      <c r="F80" s="1" t="s">
        <v>984</v>
      </c>
    </row>
    <row r="81" spans="1:6" x14ac:dyDescent="0.25">
      <c r="A81" s="1">
        <v>80</v>
      </c>
      <c r="B81" s="1" t="s">
        <v>83</v>
      </c>
      <c r="C81" s="1">
        <v>4.2445349999999999</v>
      </c>
      <c r="D81" s="1">
        <v>4.1160259999999997</v>
      </c>
      <c r="E81" s="1">
        <v>4.0840709999999998</v>
      </c>
      <c r="F81" s="1" t="s">
        <v>984</v>
      </c>
    </row>
    <row r="82" spans="1:6" x14ac:dyDescent="0.25">
      <c r="A82" s="1">
        <v>81</v>
      </c>
      <c r="B82" s="1" t="s">
        <v>84</v>
      </c>
      <c r="C82" s="1">
        <v>4.2229179999999999</v>
      </c>
      <c r="D82" s="1">
        <v>4.045731</v>
      </c>
      <c r="E82" s="1">
        <v>3.948283</v>
      </c>
      <c r="F82" s="1" t="s">
        <v>984</v>
      </c>
    </row>
    <row r="83" spans="1:6" x14ac:dyDescent="0.25">
      <c r="A83" s="1">
        <v>82</v>
      </c>
      <c r="B83" s="1" t="s">
        <v>85</v>
      </c>
      <c r="C83" s="1">
        <v>4.1944460000000001</v>
      </c>
      <c r="D83" s="1">
        <v>4.0402449999999996</v>
      </c>
      <c r="E83" s="1">
        <v>3.9046660000000002</v>
      </c>
      <c r="F83" s="1" t="s">
        <v>984</v>
      </c>
    </row>
    <row r="84" spans="1:6" x14ac:dyDescent="0.25">
      <c r="A84" s="1">
        <v>83</v>
      </c>
      <c r="B84" s="1" t="s">
        <v>86</v>
      </c>
      <c r="C84" s="1">
        <v>4.3161100000000001</v>
      </c>
      <c r="D84" s="1">
        <v>4.308872</v>
      </c>
      <c r="E84" s="1">
        <v>4.3007590000000002</v>
      </c>
      <c r="F84" s="1" t="s">
        <v>984</v>
      </c>
    </row>
    <row r="85" spans="1:6" x14ac:dyDescent="0.25">
      <c r="A85" s="1">
        <v>84</v>
      </c>
      <c r="B85" s="1" t="s">
        <v>87</v>
      </c>
      <c r="C85" s="1">
        <v>4.3125980000000004</v>
      </c>
      <c r="D85" s="1">
        <v>4.2227690000000004</v>
      </c>
      <c r="E85" s="1">
        <v>4.2286720000000004</v>
      </c>
      <c r="F85" s="1" t="s">
        <v>984</v>
      </c>
    </row>
    <row r="86" spans="1:6" x14ac:dyDescent="0.25">
      <c r="A86" s="1">
        <v>85</v>
      </c>
      <c r="B86" s="1" t="s">
        <v>88</v>
      </c>
      <c r="C86" s="1">
        <v>4.4313929999999999</v>
      </c>
      <c r="D86" s="1">
        <v>4.3769229999999997</v>
      </c>
      <c r="E86" s="1">
        <v>4.3115050000000004</v>
      </c>
      <c r="F86" s="1" t="s">
        <v>984</v>
      </c>
    </row>
    <row r="87" spans="1:6" x14ac:dyDescent="0.25">
      <c r="A87" s="1">
        <v>86</v>
      </c>
      <c r="B87" s="1" t="s">
        <v>89</v>
      </c>
      <c r="C87" s="1">
        <v>4.646719</v>
      </c>
      <c r="D87" s="1">
        <v>4.6507259999999997</v>
      </c>
      <c r="E87" s="1">
        <v>4.6296860000000004</v>
      </c>
      <c r="F87" s="1" t="s">
        <v>984</v>
      </c>
    </row>
    <row r="88" spans="1:6" x14ac:dyDescent="0.25">
      <c r="A88" s="1">
        <v>87</v>
      </c>
      <c r="B88" s="1" t="s">
        <v>90</v>
      </c>
      <c r="C88" s="1">
        <v>4.55985</v>
      </c>
      <c r="D88" s="1">
        <v>4.5732470000000003</v>
      </c>
      <c r="E88" s="1">
        <v>4.5876570000000001</v>
      </c>
      <c r="F88" s="1" t="s">
        <v>984</v>
      </c>
    </row>
    <row r="89" spans="1:6" x14ac:dyDescent="0.25">
      <c r="A89" s="1">
        <v>88</v>
      </c>
      <c r="B89" s="1" t="s">
        <v>91</v>
      </c>
      <c r="C89" s="1">
        <v>4.7139009999999999</v>
      </c>
      <c r="D89" s="1">
        <v>4.7742680000000002</v>
      </c>
      <c r="E89" s="1">
        <v>4.6634859999999998</v>
      </c>
      <c r="F89" s="1" t="s">
        <v>984</v>
      </c>
    </row>
    <row r="90" spans="1:6" x14ac:dyDescent="0.25">
      <c r="A90" s="1">
        <v>89</v>
      </c>
      <c r="B90" s="1" t="s">
        <v>92</v>
      </c>
      <c r="C90" s="1">
        <v>4.4635600000000002</v>
      </c>
      <c r="D90" s="1">
        <v>4.5729800000000003</v>
      </c>
      <c r="E90" s="1">
        <v>4.4602180000000002</v>
      </c>
      <c r="F90" s="1" t="s">
        <v>984</v>
      </c>
    </row>
    <row r="91" spans="1:6" x14ac:dyDescent="0.25">
      <c r="A91" s="1">
        <v>90</v>
      </c>
      <c r="B91" s="1" t="s">
        <v>93</v>
      </c>
      <c r="C91" s="1">
        <v>4.4586769999999998</v>
      </c>
      <c r="D91" s="1">
        <v>4.550395</v>
      </c>
      <c r="E91" s="1">
        <v>4.456143</v>
      </c>
      <c r="F91" s="1" t="s">
        <v>984</v>
      </c>
    </row>
    <row r="92" spans="1:6" x14ac:dyDescent="0.25">
      <c r="A92" s="1">
        <v>91</v>
      </c>
      <c r="B92" s="1" t="s">
        <v>94</v>
      </c>
      <c r="C92" s="1">
        <v>5.3796799999999996</v>
      </c>
      <c r="D92" s="1">
        <v>5.8264880000000003</v>
      </c>
      <c r="E92" s="1">
        <v>5.2288220000000001</v>
      </c>
      <c r="F92" s="1" t="s">
        <v>984</v>
      </c>
    </row>
    <row r="93" spans="1:6" x14ac:dyDescent="0.25">
      <c r="A93" s="1">
        <v>92</v>
      </c>
      <c r="B93" s="1" t="s">
        <v>95</v>
      </c>
      <c r="C93" s="1">
        <v>5.3226589999999998</v>
      </c>
      <c r="D93" s="1">
        <v>5.5690030000000004</v>
      </c>
      <c r="E93" s="1">
        <v>4.8586960000000001</v>
      </c>
      <c r="F93" s="1" t="s">
        <v>984</v>
      </c>
    </row>
    <row r="94" spans="1:6" x14ac:dyDescent="0.25">
      <c r="A94" s="1">
        <v>93</v>
      </c>
      <c r="B94" s="1" t="s">
        <v>96</v>
      </c>
      <c r="C94" s="1">
        <v>5.1710760000000002</v>
      </c>
      <c r="D94" s="1">
        <v>5.3049419999999996</v>
      </c>
      <c r="E94" s="1">
        <v>4.8204349999999998</v>
      </c>
      <c r="F94" s="1" t="s">
        <v>984</v>
      </c>
    </row>
    <row r="95" spans="1:6" x14ac:dyDescent="0.25">
      <c r="A95" s="1">
        <v>94</v>
      </c>
      <c r="B95" s="1" t="s">
        <v>97</v>
      </c>
      <c r="C95" s="1">
        <v>4.942259</v>
      </c>
      <c r="D95" s="1">
        <v>5.1980870000000001</v>
      </c>
      <c r="E95" s="1">
        <v>4.727474</v>
      </c>
      <c r="F95" s="1" t="s">
        <v>984</v>
      </c>
    </row>
    <row r="96" spans="1:6" x14ac:dyDescent="0.25">
      <c r="A96" s="1">
        <v>95</v>
      </c>
      <c r="B96" s="1" t="s">
        <v>98</v>
      </c>
      <c r="C96" s="1">
        <v>5.3827809999999996</v>
      </c>
      <c r="D96" s="1">
        <v>6.192806</v>
      </c>
      <c r="E96" s="1">
        <v>5.8410869999999999</v>
      </c>
      <c r="F96" s="1" t="s">
        <v>984</v>
      </c>
    </row>
    <row r="97" spans="1:6" x14ac:dyDescent="0.25">
      <c r="A97" s="1">
        <v>96</v>
      </c>
      <c r="B97" s="1" t="s">
        <v>99</v>
      </c>
      <c r="C97" s="1">
        <v>2.1611899999999999</v>
      </c>
      <c r="D97" s="1">
        <v>1.9661439999999999</v>
      </c>
      <c r="E97" s="1">
        <v>1.938517</v>
      </c>
      <c r="F97" s="1" t="s">
        <v>985</v>
      </c>
    </row>
    <row r="98" spans="1:6" x14ac:dyDescent="0.25">
      <c r="A98" s="1">
        <v>97</v>
      </c>
      <c r="B98" s="1" t="s">
        <v>100</v>
      </c>
      <c r="C98" s="1">
        <v>2.1575890000000002</v>
      </c>
      <c r="D98" s="1">
        <v>1.9637720000000001</v>
      </c>
      <c r="E98" s="1">
        <v>1.928552</v>
      </c>
      <c r="F98" s="1" t="s">
        <v>985</v>
      </c>
    </row>
    <row r="99" spans="1:6" x14ac:dyDescent="0.25">
      <c r="A99" s="1">
        <v>98</v>
      </c>
      <c r="B99" s="1" t="s">
        <v>101</v>
      </c>
      <c r="C99" s="1">
        <v>2.1443729999999999</v>
      </c>
      <c r="D99" s="1">
        <v>1.962097</v>
      </c>
      <c r="E99" s="1">
        <v>1.9284669999999999</v>
      </c>
      <c r="F99" s="1" t="s">
        <v>985</v>
      </c>
    </row>
    <row r="100" spans="1:6" x14ac:dyDescent="0.25">
      <c r="A100" s="1">
        <v>99</v>
      </c>
      <c r="B100" s="1" t="s">
        <v>102</v>
      </c>
      <c r="C100" s="1">
        <v>2.18506</v>
      </c>
      <c r="D100" s="1">
        <v>1.968121</v>
      </c>
      <c r="E100" s="1">
        <v>1.9437169999999999</v>
      </c>
      <c r="F100" s="1" t="s">
        <v>985</v>
      </c>
    </row>
    <row r="101" spans="1:6" x14ac:dyDescent="0.25">
      <c r="A101" s="1">
        <v>100</v>
      </c>
      <c r="B101" s="1" t="s">
        <v>103</v>
      </c>
      <c r="C101" s="1">
        <v>2.126268</v>
      </c>
      <c r="D101" s="1">
        <v>1.9407540000000001</v>
      </c>
      <c r="E101" s="1">
        <v>1.8942079999999999</v>
      </c>
      <c r="F101" s="1" t="s">
        <v>985</v>
      </c>
    </row>
    <row r="102" spans="1:6" x14ac:dyDescent="0.25">
      <c r="A102" s="1">
        <v>101</v>
      </c>
      <c r="B102" s="1" t="s">
        <v>104</v>
      </c>
      <c r="C102" s="1">
        <v>2.1257980000000001</v>
      </c>
      <c r="D102" s="1">
        <v>1.9250609999999999</v>
      </c>
      <c r="E102" s="1">
        <v>1.8907</v>
      </c>
      <c r="F102" s="1" t="s">
        <v>985</v>
      </c>
    </row>
    <row r="103" spans="1:6" x14ac:dyDescent="0.25">
      <c r="A103" s="1">
        <v>102</v>
      </c>
      <c r="B103" s="1" t="s">
        <v>105</v>
      </c>
      <c r="C103" s="1">
        <v>2.1388050000000001</v>
      </c>
      <c r="D103" s="1">
        <v>1.9539359999999999</v>
      </c>
      <c r="E103" s="1">
        <v>1.894228</v>
      </c>
      <c r="F103" s="1" t="s">
        <v>985</v>
      </c>
    </row>
    <row r="104" spans="1:6" x14ac:dyDescent="0.25">
      <c r="A104" s="1">
        <v>103</v>
      </c>
      <c r="B104" s="1" t="s">
        <v>106</v>
      </c>
      <c r="C104" s="1">
        <v>2.0973790000000001</v>
      </c>
      <c r="D104" s="1">
        <v>1.9237200000000001</v>
      </c>
      <c r="E104" s="1">
        <v>1.8849959999999999</v>
      </c>
      <c r="F104" s="1" t="s">
        <v>985</v>
      </c>
    </row>
    <row r="105" spans="1:6" x14ac:dyDescent="0.25">
      <c r="A105" s="1">
        <v>104</v>
      </c>
      <c r="B105" s="1" t="s">
        <v>107</v>
      </c>
      <c r="C105" s="1">
        <v>2.097092</v>
      </c>
      <c r="D105" s="1">
        <v>1.9215819999999999</v>
      </c>
      <c r="E105" s="1">
        <v>1.875186</v>
      </c>
      <c r="F105" s="1" t="s">
        <v>985</v>
      </c>
    </row>
    <row r="106" spans="1:6" x14ac:dyDescent="0.25">
      <c r="A106" s="1">
        <v>105</v>
      </c>
      <c r="B106" s="1" t="s">
        <v>108</v>
      </c>
      <c r="C106" s="1">
        <v>2.0842390000000002</v>
      </c>
      <c r="D106" s="1">
        <v>1.913994</v>
      </c>
      <c r="E106" s="1">
        <v>1.8532850000000001</v>
      </c>
      <c r="F106" s="1" t="s">
        <v>985</v>
      </c>
    </row>
    <row r="107" spans="1:6" x14ac:dyDescent="0.25">
      <c r="A107" s="1">
        <v>106</v>
      </c>
      <c r="B107" s="1" t="s">
        <v>109</v>
      </c>
      <c r="C107" s="1">
        <v>2.0496490000000001</v>
      </c>
      <c r="D107" s="1">
        <v>1.91388</v>
      </c>
      <c r="E107" s="1">
        <v>1.848238</v>
      </c>
      <c r="F107" s="1" t="s">
        <v>985</v>
      </c>
    </row>
    <row r="108" spans="1:6" x14ac:dyDescent="0.25">
      <c r="A108" s="1">
        <v>107</v>
      </c>
      <c r="B108" s="1" t="s">
        <v>110</v>
      </c>
      <c r="C108" s="1">
        <v>2.0495580000000002</v>
      </c>
      <c r="D108" s="1">
        <v>1.913348</v>
      </c>
      <c r="E108" s="1">
        <v>1.839156</v>
      </c>
      <c r="F108" s="1" t="s">
        <v>985</v>
      </c>
    </row>
    <row r="109" spans="1:6" x14ac:dyDescent="0.25">
      <c r="A109" s="1">
        <v>108</v>
      </c>
      <c r="B109" s="1" t="s">
        <v>111</v>
      </c>
      <c r="C109" s="1">
        <v>2.0437159999999999</v>
      </c>
      <c r="D109" s="1">
        <v>1.895581</v>
      </c>
      <c r="E109" s="1">
        <v>1.836376</v>
      </c>
      <c r="F109" s="1" t="s">
        <v>985</v>
      </c>
    </row>
    <row r="110" spans="1:6" x14ac:dyDescent="0.25">
      <c r="A110" s="1">
        <v>109</v>
      </c>
      <c r="B110" s="1" t="s">
        <v>112</v>
      </c>
      <c r="C110" s="1">
        <v>1.9195089999999999</v>
      </c>
      <c r="D110" s="1">
        <v>1.8315319999999999</v>
      </c>
      <c r="E110" s="1">
        <v>1.7749010000000001</v>
      </c>
      <c r="F110" s="1" t="s">
        <v>985</v>
      </c>
    </row>
    <row r="111" spans="1:6" x14ac:dyDescent="0.25">
      <c r="A111" s="1">
        <v>110</v>
      </c>
      <c r="B111" s="1" t="s">
        <v>113</v>
      </c>
      <c r="C111" s="1">
        <v>1.91689</v>
      </c>
      <c r="D111" s="1">
        <v>1.8313870000000001</v>
      </c>
      <c r="E111" s="1">
        <v>1.7736240000000001</v>
      </c>
      <c r="F111" s="1" t="s">
        <v>985</v>
      </c>
    </row>
    <row r="112" spans="1:6" x14ac:dyDescent="0.25">
      <c r="A112" s="1">
        <v>111</v>
      </c>
      <c r="B112" s="1" t="s">
        <v>114</v>
      </c>
      <c r="C112" s="1">
        <v>1.9240550000000001</v>
      </c>
      <c r="D112" s="1">
        <v>1.8368629999999999</v>
      </c>
      <c r="E112" s="1">
        <v>1.776518</v>
      </c>
      <c r="F112" s="1" t="s">
        <v>985</v>
      </c>
    </row>
    <row r="113" spans="1:6" x14ac:dyDescent="0.25">
      <c r="A113" s="1">
        <v>112</v>
      </c>
      <c r="B113" s="1" t="s">
        <v>115</v>
      </c>
      <c r="C113" s="1">
        <v>1.9554800000000001</v>
      </c>
      <c r="D113" s="1">
        <v>1.842657</v>
      </c>
      <c r="E113" s="1">
        <v>1.7781929999999999</v>
      </c>
      <c r="F113" s="1" t="s">
        <v>985</v>
      </c>
    </row>
    <row r="114" spans="1:6" x14ac:dyDescent="0.25">
      <c r="A114" s="1">
        <v>113</v>
      </c>
      <c r="B114" s="1" t="s">
        <v>116</v>
      </c>
      <c r="C114" s="1">
        <v>1.9379120000000001</v>
      </c>
      <c r="D114" s="1">
        <v>1.8368690000000001</v>
      </c>
      <c r="E114" s="1">
        <v>1.7781149999999999</v>
      </c>
      <c r="F114" s="1" t="s">
        <v>985</v>
      </c>
    </row>
    <row r="115" spans="1:6" x14ac:dyDescent="0.25">
      <c r="A115" s="1">
        <v>114</v>
      </c>
      <c r="B115" s="1" t="s">
        <v>117</v>
      </c>
      <c r="C115" s="1">
        <v>1.9148909999999999</v>
      </c>
      <c r="D115" s="1">
        <v>1.8094760000000001</v>
      </c>
      <c r="E115" s="1">
        <v>1.7693300000000001</v>
      </c>
      <c r="F115" s="1" t="s">
        <v>985</v>
      </c>
    </row>
    <row r="116" spans="1:6" x14ac:dyDescent="0.25">
      <c r="A116" s="1">
        <v>115</v>
      </c>
      <c r="B116" s="1" t="s">
        <v>118</v>
      </c>
      <c r="C116" s="1">
        <v>1.9041710000000001</v>
      </c>
      <c r="D116" s="1">
        <v>1.797836</v>
      </c>
      <c r="E116" s="1">
        <v>1.763979</v>
      </c>
      <c r="F116" s="1" t="s">
        <v>985</v>
      </c>
    </row>
    <row r="117" spans="1:6" x14ac:dyDescent="0.25">
      <c r="A117" s="1">
        <v>116</v>
      </c>
      <c r="B117" s="1" t="s">
        <v>119</v>
      </c>
      <c r="C117" s="1">
        <v>2.0084040000000001</v>
      </c>
      <c r="D117" s="1">
        <v>1.875858</v>
      </c>
      <c r="E117" s="1">
        <v>1.8150360000000001</v>
      </c>
      <c r="F117" s="1" t="s">
        <v>985</v>
      </c>
    </row>
    <row r="118" spans="1:6" x14ac:dyDescent="0.25">
      <c r="A118" s="1">
        <v>117</v>
      </c>
      <c r="B118" s="1" t="s">
        <v>120</v>
      </c>
      <c r="C118" s="1">
        <v>2.0046369999999998</v>
      </c>
      <c r="D118" s="1">
        <v>1.874539</v>
      </c>
      <c r="E118" s="1">
        <v>1.8147150000000001</v>
      </c>
      <c r="F118" s="1" t="s">
        <v>985</v>
      </c>
    </row>
    <row r="119" spans="1:6" x14ac:dyDescent="0.25">
      <c r="A119" s="1">
        <v>118</v>
      </c>
      <c r="B119" s="1" t="s">
        <v>121</v>
      </c>
      <c r="C119" s="1">
        <v>2.0013040000000002</v>
      </c>
      <c r="D119" s="1">
        <v>1.8741719999999999</v>
      </c>
      <c r="E119" s="1">
        <v>1.8102499999999999</v>
      </c>
      <c r="F119" s="1" t="s">
        <v>985</v>
      </c>
    </row>
    <row r="120" spans="1:6" x14ac:dyDescent="0.25">
      <c r="A120" s="1">
        <v>119</v>
      </c>
      <c r="B120" s="1" t="s">
        <v>122</v>
      </c>
      <c r="C120" s="1">
        <v>2.0162909999999998</v>
      </c>
      <c r="D120" s="1">
        <v>1.8953040000000001</v>
      </c>
      <c r="E120" s="1">
        <v>1.8199730000000001</v>
      </c>
      <c r="F120" s="1" t="s">
        <v>985</v>
      </c>
    </row>
    <row r="121" spans="1:6" x14ac:dyDescent="0.25">
      <c r="A121" s="1">
        <v>120</v>
      </c>
      <c r="B121" s="1" t="s">
        <v>123</v>
      </c>
      <c r="C121" s="1">
        <v>1.991025</v>
      </c>
      <c r="D121" s="1">
        <v>1.8511340000000001</v>
      </c>
      <c r="E121" s="1">
        <v>1.8089409999999999</v>
      </c>
      <c r="F121" s="1" t="s">
        <v>985</v>
      </c>
    </row>
    <row r="122" spans="1:6" x14ac:dyDescent="0.25">
      <c r="A122" s="1">
        <v>121</v>
      </c>
      <c r="B122" s="1" t="s">
        <v>124</v>
      </c>
      <c r="C122" s="1">
        <v>1.9725090000000001</v>
      </c>
      <c r="D122" s="1">
        <v>1.848117</v>
      </c>
      <c r="E122" s="1">
        <v>1.7951809999999999</v>
      </c>
      <c r="F122" s="1" t="s">
        <v>985</v>
      </c>
    </row>
    <row r="123" spans="1:6" x14ac:dyDescent="0.25">
      <c r="A123" s="1">
        <v>122</v>
      </c>
      <c r="B123" s="1" t="s">
        <v>125</v>
      </c>
      <c r="C123" s="1">
        <v>1.7655240000000001</v>
      </c>
      <c r="D123" s="1">
        <v>1.6929129999999999</v>
      </c>
      <c r="E123" s="1">
        <v>1.6229769999999999</v>
      </c>
      <c r="F123" s="1" t="s">
        <v>985</v>
      </c>
    </row>
    <row r="124" spans="1:6" x14ac:dyDescent="0.25">
      <c r="A124" s="1">
        <v>123</v>
      </c>
      <c r="B124" s="1" t="s">
        <v>126</v>
      </c>
      <c r="C124" s="1">
        <v>1.7614129999999999</v>
      </c>
      <c r="D124" s="1">
        <v>1.692466</v>
      </c>
      <c r="E124" s="1">
        <v>1.6211409999999999</v>
      </c>
      <c r="F124" s="1" t="s">
        <v>985</v>
      </c>
    </row>
    <row r="125" spans="1:6" x14ac:dyDescent="0.25">
      <c r="A125" s="1">
        <v>124</v>
      </c>
      <c r="B125" s="1" t="s">
        <v>127</v>
      </c>
      <c r="C125" s="1">
        <v>1.769075</v>
      </c>
      <c r="D125" s="1">
        <v>1.6943779999999999</v>
      </c>
      <c r="E125" s="1">
        <v>1.638971</v>
      </c>
      <c r="F125" s="1" t="s">
        <v>985</v>
      </c>
    </row>
    <row r="126" spans="1:6" x14ac:dyDescent="0.25">
      <c r="A126" s="1">
        <v>125</v>
      </c>
      <c r="B126" s="1" t="s">
        <v>128</v>
      </c>
      <c r="C126" s="1">
        <v>1.755266</v>
      </c>
      <c r="D126" s="1">
        <v>1.6866669999999999</v>
      </c>
      <c r="E126" s="1">
        <v>1.6107149999999999</v>
      </c>
      <c r="F126" s="1" t="s">
        <v>985</v>
      </c>
    </row>
    <row r="127" spans="1:6" x14ac:dyDescent="0.25">
      <c r="A127" s="1">
        <v>126</v>
      </c>
      <c r="B127" s="1" t="s">
        <v>129</v>
      </c>
      <c r="C127" s="1">
        <v>1.7541739999999999</v>
      </c>
      <c r="D127" s="1">
        <v>1.679797</v>
      </c>
      <c r="E127" s="1">
        <v>1.6063970000000001</v>
      </c>
      <c r="F127" s="1" t="s">
        <v>985</v>
      </c>
    </row>
    <row r="128" spans="1:6" x14ac:dyDescent="0.25">
      <c r="A128" s="1">
        <v>127</v>
      </c>
      <c r="B128" s="1" t="s">
        <v>130</v>
      </c>
      <c r="C128" s="1">
        <v>1.7425839999999999</v>
      </c>
      <c r="D128" s="1">
        <v>1.6773290000000001</v>
      </c>
      <c r="E128" s="1">
        <v>1.605952</v>
      </c>
      <c r="F128" s="1" t="s">
        <v>985</v>
      </c>
    </row>
    <row r="129" spans="1:6" x14ac:dyDescent="0.25">
      <c r="A129" s="1">
        <v>128</v>
      </c>
      <c r="B129" s="1" t="s">
        <v>131</v>
      </c>
      <c r="C129" s="1">
        <v>1.7827360000000001</v>
      </c>
      <c r="D129" s="1">
        <v>1.7278420000000001</v>
      </c>
      <c r="E129" s="1">
        <v>1.654004</v>
      </c>
      <c r="F129" s="1" t="s">
        <v>985</v>
      </c>
    </row>
    <row r="130" spans="1:6" x14ac:dyDescent="0.25">
      <c r="A130" s="1">
        <v>129</v>
      </c>
      <c r="B130" s="1" t="s">
        <v>132</v>
      </c>
      <c r="C130" s="1">
        <v>1.7780560000000001</v>
      </c>
      <c r="D130" s="1">
        <v>1.725071</v>
      </c>
      <c r="E130" s="1">
        <v>1.6500790000000001</v>
      </c>
      <c r="F130" s="1" t="s">
        <v>985</v>
      </c>
    </row>
    <row r="131" spans="1:6" x14ac:dyDescent="0.25">
      <c r="A131" s="1">
        <v>130</v>
      </c>
      <c r="B131" s="1" t="s">
        <v>133</v>
      </c>
      <c r="C131" s="1">
        <v>1.777309</v>
      </c>
      <c r="D131" s="1">
        <v>1.7106939999999999</v>
      </c>
      <c r="E131" s="1">
        <v>1.6488860000000001</v>
      </c>
      <c r="F131" s="1" t="s">
        <v>985</v>
      </c>
    </row>
    <row r="132" spans="1:6" x14ac:dyDescent="0.25">
      <c r="A132" s="1">
        <v>131</v>
      </c>
      <c r="B132" s="1" t="s">
        <v>134</v>
      </c>
      <c r="C132" s="1">
        <v>1.7727980000000001</v>
      </c>
      <c r="D132" s="1">
        <v>1.708521</v>
      </c>
      <c r="E132" s="1">
        <v>1.640512</v>
      </c>
      <c r="F132" s="1" t="s">
        <v>985</v>
      </c>
    </row>
    <row r="133" spans="1:6" x14ac:dyDescent="0.25">
      <c r="A133" s="1">
        <v>132</v>
      </c>
      <c r="B133" s="1" t="s">
        <v>135</v>
      </c>
      <c r="C133" s="1">
        <v>1.690394</v>
      </c>
      <c r="D133" s="1">
        <v>1.6615770000000001</v>
      </c>
      <c r="E133" s="1">
        <v>1.59954</v>
      </c>
      <c r="F133" s="1" t="s">
        <v>985</v>
      </c>
    </row>
    <row r="134" spans="1:6" x14ac:dyDescent="0.25">
      <c r="A134" s="1">
        <v>133</v>
      </c>
      <c r="B134" s="1" t="s">
        <v>136</v>
      </c>
      <c r="C134" s="1">
        <v>1.686917</v>
      </c>
      <c r="D134" s="1">
        <v>1.6592070000000001</v>
      </c>
      <c r="E134" s="1">
        <v>1.596991</v>
      </c>
      <c r="F134" s="1" t="s">
        <v>985</v>
      </c>
    </row>
    <row r="135" spans="1:6" x14ac:dyDescent="0.25">
      <c r="A135" s="1">
        <v>134</v>
      </c>
      <c r="B135" s="1" t="s">
        <v>137</v>
      </c>
      <c r="C135" s="1">
        <v>1.7122040000000001</v>
      </c>
      <c r="D135" s="1">
        <v>1.676248</v>
      </c>
      <c r="E135" s="1">
        <v>1.605572</v>
      </c>
      <c r="F135" s="1" t="s">
        <v>985</v>
      </c>
    </row>
    <row r="136" spans="1:6" x14ac:dyDescent="0.25">
      <c r="A136" s="1">
        <v>135</v>
      </c>
      <c r="B136" s="1" t="s">
        <v>138</v>
      </c>
      <c r="C136" s="1">
        <v>1.675902</v>
      </c>
      <c r="D136" s="1">
        <v>1.6331290000000001</v>
      </c>
      <c r="E136" s="1">
        <v>1.5928169999999999</v>
      </c>
      <c r="F136" s="1" t="s">
        <v>985</v>
      </c>
    </row>
    <row r="137" spans="1:6" x14ac:dyDescent="0.25">
      <c r="A137" s="1">
        <v>136</v>
      </c>
      <c r="B137" s="1" t="s">
        <v>139</v>
      </c>
      <c r="C137" s="1">
        <v>1.6538900000000001</v>
      </c>
      <c r="D137" s="1">
        <v>1.6299570000000001</v>
      </c>
      <c r="E137" s="1">
        <v>1.5799909999999999</v>
      </c>
      <c r="F137" s="1" t="s">
        <v>985</v>
      </c>
    </row>
    <row r="138" spans="1:6" x14ac:dyDescent="0.25">
      <c r="A138" s="1">
        <v>137</v>
      </c>
      <c r="B138" s="1" t="s">
        <v>140</v>
      </c>
      <c r="C138" s="1">
        <v>1.8483499999999999</v>
      </c>
      <c r="D138" s="1">
        <v>1.797053</v>
      </c>
      <c r="E138" s="1">
        <v>1.754059</v>
      </c>
      <c r="F138" s="1" t="s">
        <v>985</v>
      </c>
    </row>
    <row r="139" spans="1:6" x14ac:dyDescent="0.25">
      <c r="A139" s="1">
        <v>138</v>
      </c>
      <c r="B139" s="1" t="s">
        <v>141</v>
      </c>
      <c r="C139" s="1">
        <v>1.8476049999999999</v>
      </c>
      <c r="D139" s="1">
        <v>1.79254</v>
      </c>
      <c r="E139" s="1">
        <v>1.7513289999999999</v>
      </c>
      <c r="F139" s="1" t="s">
        <v>985</v>
      </c>
    </row>
    <row r="140" spans="1:6" x14ac:dyDescent="0.25">
      <c r="A140" s="1">
        <v>139</v>
      </c>
      <c r="B140" s="1" t="s">
        <v>142</v>
      </c>
      <c r="C140" s="1">
        <v>1.83606</v>
      </c>
      <c r="D140" s="1">
        <v>1.7876529999999999</v>
      </c>
      <c r="E140" s="1">
        <v>1.74902</v>
      </c>
      <c r="F140" s="1" t="s">
        <v>985</v>
      </c>
    </row>
    <row r="141" spans="1:6" x14ac:dyDescent="0.25">
      <c r="A141" s="1">
        <v>140</v>
      </c>
      <c r="B141" s="1" t="s">
        <v>143</v>
      </c>
      <c r="C141" s="1">
        <v>1.8292889999999999</v>
      </c>
      <c r="D141" s="1">
        <v>1.7821880000000001</v>
      </c>
      <c r="E141" s="1">
        <v>1.740019</v>
      </c>
      <c r="F141" s="1" t="s">
        <v>985</v>
      </c>
    </row>
    <row r="142" spans="1:6" x14ac:dyDescent="0.25">
      <c r="A142" s="1">
        <v>141</v>
      </c>
      <c r="B142" s="1" t="s">
        <v>144</v>
      </c>
      <c r="C142" s="1">
        <v>1.817753</v>
      </c>
      <c r="D142" s="1">
        <v>1.7617989999999999</v>
      </c>
      <c r="E142" s="1">
        <v>1.7111829999999999</v>
      </c>
      <c r="F142" s="1" t="s">
        <v>985</v>
      </c>
    </row>
    <row r="143" spans="1:6" x14ac:dyDescent="0.25">
      <c r="A143" s="1">
        <v>142</v>
      </c>
      <c r="B143" s="1" t="s">
        <v>145</v>
      </c>
      <c r="C143" s="1">
        <v>1.817623</v>
      </c>
      <c r="D143" s="1">
        <v>1.7603599999999999</v>
      </c>
      <c r="E143" s="1">
        <v>1.7081170000000001</v>
      </c>
      <c r="F143" s="1" t="s">
        <v>985</v>
      </c>
    </row>
    <row r="144" spans="1:6" x14ac:dyDescent="0.25">
      <c r="A144" s="1">
        <v>143</v>
      </c>
      <c r="B144" s="1" t="s">
        <v>146</v>
      </c>
      <c r="C144" s="1">
        <v>1.8201149999999999</v>
      </c>
      <c r="D144" s="1">
        <v>1.767695</v>
      </c>
      <c r="E144" s="1">
        <v>1.7114210000000001</v>
      </c>
      <c r="F144" s="1" t="s">
        <v>985</v>
      </c>
    </row>
    <row r="145" spans="1:6" x14ac:dyDescent="0.25">
      <c r="A145" s="1">
        <v>144</v>
      </c>
      <c r="B145" s="1" t="s">
        <v>147</v>
      </c>
      <c r="C145" s="1">
        <v>1.8231539999999999</v>
      </c>
      <c r="D145" s="1">
        <v>1.7742849999999999</v>
      </c>
      <c r="E145" s="1">
        <v>1.72495</v>
      </c>
      <c r="F145" s="1" t="s">
        <v>985</v>
      </c>
    </row>
    <row r="146" spans="1:6" x14ac:dyDescent="0.25">
      <c r="A146" s="1">
        <v>145</v>
      </c>
      <c r="B146" s="1" t="s">
        <v>148</v>
      </c>
      <c r="C146" s="1">
        <v>1.8079799999999999</v>
      </c>
      <c r="D146" s="1">
        <v>1.7565729999999999</v>
      </c>
      <c r="E146" s="1">
        <v>1.6818169999999999</v>
      </c>
      <c r="F146" s="1" t="s">
        <v>985</v>
      </c>
    </row>
    <row r="147" spans="1:6" x14ac:dyDescent="0.25">
      <c r="A147" s="1">
        <v>146</v>
      </c>
      <c r="B147" s="1" t="s">
        <v>149</v>
      </c>
      <c r="C147" s="1">
        <v>1.8010999999999999</v>
      </c>
      <c r="D147" s="1">
        <v>1.754097</v>
      </c>
      <c r="E147" s="1">
        <v>1.676482</v>
      </c>
      <c r="F147" s="1" t="s">
        <v>985</v>
      </c>
    </row>
    <row r="148" spans="1:6" x14ac:dyDescent="0.25">
      <c r="A148" s="1">
        <v>147</v>
      </c>
      <c r="B148" s="1" t="s">
        <v>150</v>
      </c>
      <c r="C148" s="1">
        <v>1.811409</v>
      </c>
      <c r="D148" s="1">
        <v>1.758068</v>
      </c>
      <c r="E148" s="1">
        <v>1.693012</v>
      </c>
      <c r="F148" s="1" t="s">
        <v>985</v>
      </c>
    </row>
    <row r="149" spans="1:6" x14ac:dyDescent="0.25">
      <c r="A149" s="1">
        <v>148</v>
      </c>
      <c r="B149" s="1" t="s">
        <v>151</v>
      </c>
      <c r="C149" s="1">
        <v>1.7962959999999999</v>
      </c>
      <c r="D149" s="1">
        <v>1.7530429999999999</v>
      </c>
      <c r="E149" s="1">
        <v>1.658963</v>
      </c>
      <c r="F149" s="1" t="s">
        <v>985</v>
      </c>
    </row>
    <row r="150" spans="1:6" x14ac:dyDescent="0.25">
      <c r="A150" s="1">
        <v>149</v>
      </c>
      <c r="B150" s="1" t="s">
        <v>152</v>
      </c>
      <c r="C150" s="1">
        <v>1.7849740000000001</v>
      </c>
      <c r="D150" s="1">
        <v>1.744364</v>
      </c>
      <c r="E150" s="1">
        <v>1.6551070000000001</v>
      </c>
      <c r="F150" s="1" t="s">
        <v>985</v>
      </c>
    </row>
    <row r="151" spans="1:6" x14ac:dyDescent="0.25">
      <c r="A151" s="1">
        <v>150</v>
      </c>
      <c r="B151" s="1" t="s">
        <v>153</v>
      </c>
      <c r="C151" s="1">
        <v>2.2796099999999999</v>
      </c>
      <c r="D151" s="1">
        <v>2.0925549999999999</v>
      </c>
      <c r="E151" s="1">
        <v>2.020743</v>
      </c>
      <c r="F151" s="1" t="s">
        <v>985</v>
      </c>
    </row>
    <row r="152" spans="1:6" x14ac:dyDescent="0.25">
      <c r="A152" s="1">
        <v>151</v>
      </c>
      <c r="B152" s="1" t="s">
        <v>154</v>
      </c>
      <c r="C152" s="1">
        <v>2.279579</v>
      </c>
      <c r="D152" s="1">
        <v>2.0873879999999998</v>
      </c>
      <c r="E152" s="1">
        <v>2.020521</v>
      </c>
      <c r="F152" s="1" t="s">
        <v>985</v>
      </c>
    </row>
    <row r="153" spans="1:6" x14ac:dyDescent="0.25">
      <c r="A153" s="1">
        <v>152</v>
      </c>
      <c r="B153" s="1" t="s">
        <v>155</v>
      </c>
      <c r="C153" s="1">
        <v>2.2716919999999998</v>
      </c>
      <c r="D153" s="1">
        <v>2.07796</v>
      </c>
      <c r="E153" s="1">
        <v>2.0088360000000001</v>
      </c>
      <c r="F153" s="1" t="s">
        <v>985</v>
      </c>
    </row>
    <row r="154" spans="1:6" x14ac:dyDescent="0.25">
      <c r="A154" s="1">
        <v>153</v>
      </c>
      <c r="B154" s="1" t="s">
        <v>156</v>
      </c>
      <c r="C154" s="1">
        <v>2.2664800000000001</v>
      </c>
      <c r="D154" s="1">
        <v>2.0734430000000001</v>
      </c>
      <c r="E154" s="1">
        <v>2.0011990000000002</v>
      </c>
      <c r="F154" s="1" t="s">
        <v>985</v>
      </c>
    </row>
    <row r="155" spans="1:6" x14ac:dyDescent="0.25">
      <c r="A155" s="1">
        <v>154</v>
      </c>
      <c r="B155" s="1" t="s">
        <v>157</v>
      </c>
      <c r="C155" s="1">
        <v>2.2831890000000001</v>
      </c>
      <c r="D155" s="1">
        <v>2.1225109999999998</v>
      </c>
      <c r="E155" s="1">
        <v>2.0481120000000002</v>
      </c>
      <c r="F155" s="1" t="s">
        <v>985</v>
      </c>
    </row>
    <row r="156" spans="1:6" x14ac:dyDescent="0.25">
      <c r="A156" s="1">
        <v>155</v>
      </c>
      <c r="B156" s="1" t="s">
        <v>158</v>
      </c>
      <c r="C156" s="1">
        <v>2.281374</v>
      </c>
      <c r="D156" s="1">
        <v>2.1183689999999999</v>
      </c>
      <c r="E156" s="1">
        <v>2.0427680000000001</v>
      </c>
      <c r="F156" s="1" t="s">
        <v>985</v>
      </c>
    </row>
    <row r="157" spans="1:6" x14ac:dyDescent="0.25">
      <c r="A157" s="1">
        <v>156</v>
      </c>
      <c r="B157" s="1" t="s">
        <v>159</v>
      </c>
      <c r="C157" s="1">
        <v>2.2811490000000001</v>
      </c>
      <c r="D157" s="1">
        <v>2.1169370000000001</v>
      </c>
      <c r="E157" s="1">
        <v>2.0279729999999998</v>
      </c>
      <c r="F157" s="1" t="s">
        <v>985</v>
      </c>
    </row>
    <row r="158" spans="1:6" x14ac:dyDescent="0.25">
      <c r="A158" s="1">
        <v>157</v>
      </c>
      <c r="B158" s="1" t="s">
        <v>160</v>
      </c>
      <c r="C158" s="1">
        <v>2.3128060000000001</v>
      </c>
      <c r="D158" s="1">
        <v>2.1605120000000002</v>
      </c>
      <c r="E158" s="1">
        <v>2.102258</v>
      </c>
      <c r="F158" s="1" t="s">
        <v>985</v>
      </c>
    </row>
    <row r="159" spans="1:6" x14ac:dyDescent="0.25">
      <c r="A159" s="1">
        <v>158</v>
      </c>
      <c r="B159" s="1" t="s">
        <v>161</v>
      </c>
      <c r="C159" s="1">
        <v>2.3127140000000002</v>
      </c>
      <c r="D159" s="1">
        <v>2.1529820000000002</v>
      </c>
      <c r="E159" s="1">
        <v>2.0975489999999999</v>
      </c>
      <c r="F159" s="1" t="s">
        <v>985</v>
      </c>
    </row>
    <row r="160" spans="1:6" x14ac:dyDescent="0.25">
      <c r="A160" s="1">
        <v>159</v>
      </c>
      <c r="B160" s="1" t="s">
        <v>162</v>
      </c>
      <c r="C160" s="1">
        <v>2.3047080000000002</v>
      </c>
      <c r="D160" s="1">
        <v>2.1456040000000001</v>
      </c>
      <c r="E160" s="1">
        <v>2.0883989999999999</v>
      </c>
      <c r="F160" s="1" t="s">
        <v>985</v>
      </c>
    </row>
    <row r="161" spans="1:6" x14ac:dyDescent="0.25">
      <c r="A161" s="1">
        <v>160</v>
      </c>
      <c r="B161" s="1" t="s">
        <v>163</v>
      </c>
      <c r="C161" s="1">
        <v>2.2962210000000001</v>
      </c>
      <c r="D161" s="1">
        <v>2.1376789999999999</v>
      </c>
      <c r="E161" s="1">
        <v>2.0875490000000001</v>
      </c>
      <c r="F161" s="1" t="s">
        <v>985</v>
      </c>
    </row>
    <row r="162" spans="1:6" x14ac:dyDescent="0.25">
      <c r="A162" s="1">
        <v>161</v>
      </c>
      <c r="B162" s="1" t="s">
        <v>164</v>
      </c>
      <c r="C162" s="1">
        <v>2.3142849999999999</v>
      </c>
      <c r="D162" s="1">
        <v>2.1681460000000001</v>
      </c>
      <c r="E162" s="1">
        <v>2.1291899999999999</v>
      </c>
      <c r="F162" s="1" t="s">
        <v>985</v>
      </c>
    </row>
    <row r="163" spans="1:6" x14ac:dyDescent="0.25">
      <c r="A163" s="1">
        <v>162</v>
      </c>
      <c r="B163" s="1" t="s">
        <v>165</v>
      </c>
      <c r="C163" s="1">
        <v>2.2517140000000002</v>
      </c>
      <c r="D163" s="1">
        <v>2.0680689999999999</v>
      </c>
      <c r="E163" s="1">
        <v>1.964143</v>
      </c>
      <c r="F163" s="1" t="s">
        <v>985</v>
      </c>
    </row>
    <row r="164" spans="1:6" x14ac:dyDescent="0.25">
      <c r="A164" s="1">
        <v>163</v>
      </c>
      <c r="B164" s="1" t="s">
        <v>166</v>
      </c>
      <c r="C164" s="1">
        <v>2.2470620000000001</v>
      </c>
      <c r="D164" s="1">
        <v>2.0554549999999998</v>
      </c>
      <c r="E164" s="1">
        <v>1.9597580000000001</v>
      </c>
      <c r="F164" s="1" t="s">
        <v>985</v>
      </c>
    </row>
    <row r="165" spans="1:6" x14ac:dyDescent="0.25">
      <c r="A165" s="1">
        <v>164</v>
      </c>
      <c r="B165" s="1" t="s">
        <v>167</v>
      </c>
      <c r="C165" s="1">
        <v>2.212723</v>
      </c>
      <c r="D165" s="1">
        <v>2.0046520000000001</v>
      </c>
      <c r="E165" s="1">
        <v>1.959158</v>
      </c>
      <c r="F165" s="1" t="s">
        <v>985</v>
      </c>
    </row>
    <row r="166" spans="1:6" x14ac:dyDescent="0.25">
      <c r="A166" s="1">
        <v>165</v>
      </c>
      <c r="B166" s="1" t="s">
        <v>168</v>
      </c>
      <c r="C166" s="1">
        <v>2.206969</v>
      </c>
      <c r="D166" s="1">
        <v>2.0035289999999999</v>
      </c>
      <c r="E166" s="1">
        <v>1.94723</v>
      </c>
      <c r="F166" s="1" t="s">
        <v>985</v>
      </c>
    </row>
    <row r="167" spans="1:6" x14ac:dyDescent="0.25">
      <c r="A167" s="1">
        <v>166</v>
      </c>
      <c r="B167" s="1" t="s">
        <v>169</v>
      </c>
      <c r="C167" s="1">
        <v>2.3313459999999999</v>
      </c>
      <c r="D167" s="1">
        <v>2.2202139999999999</v>
      </c>
      <c r="E167" s="1">
        <v>2.2162259999999998</v>
      </c>
      <c r="F167" s="1" t="s">
        <v>985</v>
      </c>
    </row>
    <row r="168" spans="1:6" x14ac:dyDescent="0.25">
      <c r="A168" s="1">
        <v>167</v>
      </c>
      <c r="B168" s="1" t="s">
        <v>170</v>
      </c>
      <c r="C168" s="1">
        <v>2.325415</v>
      </c>
      <c r="D168" s="1">
        <v>2.2058520000000001</v>
      </c>
      <c r="E168" s="1">
        <v>2.215929</v>
      </c>
      <c r="F168" s="1" t="s">
        <v>985</v>
      </c>
    </row>
    <row r="169" spans="1:6" x14ac:dyDescent="0.25">
      <c r="A169" s="1">
        <v>168</v>
      </c>
      <c r="B169" s="1" t="s">
        <v>171</v>
      </c>
      <c r="C169" s="1">
        <v>2.3246660000000001</v>
      </c>
      <c r="D169" s="1">
        <v>2.2050700000000001</v>
      </c>
      <c r="E169" s="1">
        <v>2.200075</v>
      </c>
      <c r="F169" s="1" t="s">
        <v>985</v>
      </c>
    </row>
    <row r="170" spans="1:6" x14ac:dyDescent="0.25">
      <c r="A170" s="1">
        <v>169</v>
      </c>
      <c r="B170" s="1" t="s">
        <v>172</v>
      </c>
      <c r="C170" s="1">
        <v>2.338117</v>
      </c>
      <c r="D170" s="1">
        <v>2.2479680000000002</v>
      </c>
      <c r="E170" s="1">
        <v>2.2577660000000002</v>
      </c>
      <c r="F170" s="1" t="s">
        <v>985</v>
      </c>
    </row>
    <row r="171" spans="1:6" x14ac:dyDescent="0.25">
      <c r="A171" s="1">
        <v>170</v>
      </c>
      <c r="B171" s="1" t="s">
        <v>173</v>
      </c>
      <c r="C171" s="1">
        <v>2.333151</v>
      </c>
      <c r="D171" s="1">
        <v>2.2435049999999999</v>
      </c>
      <c r="E171" s="1">
        <v>2.234003</v>
      </c>
      <c r="F171" s="1" t="s">
        <v>985</v>
      </c>
    </row>
    <row r="172" spans="1:6" x14ac:dyDescent="0.25">
      <c r="A172" s="1">
        <v>171</v>
      </c>
      <c r="B172" s="1" t="s">
        <v>174</v>
      </c>
      <c r="C172" s="1">
        <v>2.3678270000000001</v>
      </c>
      <c r="D172" s="1">
        <v>2.2844799999999998</v>
      </c>
      <c r="E172" s="1">
        <v>2.2708149999999998</v>
      </c>
      <c r="F172" s="1" t="s">
        <v>985</v>
      </c>
    </row>
    <row r="173" spans="1:6" x14ac:dyDescent="0.25">
      <c r="A173" s="1">
        <v>172</v>
      </c>
      <c r="B173" s="1" t="s">
        <v>175</v>
      </c>
      <c r="C173" s="1">
        <v>2.3609460000000002</v>
      </c>
      <c r="D173" s="1">
        <v>2.2842190000000002</v>
      </c>
      <c r="E173" s="1">
        <v>2.2692369999999999</v>
      </c>
      <c r="F173" s="1" t="s">
        <v>985</v>
      </c>
    </row>
    <row r="174" spans="1:6" x14ac:dyDescent="0.25">
      <c r="A174" s="1">
        <v>173</v>
      </c>
      <c r="B174" s="1" t="s">
        <v>176</v>
      </c>
      <c r="C174" s="1">
        <v>2.3714300000000001</v>
      </c>
      <c r="D174" s="1">
        <v>2.313132</v>
      </c>
      <c r="E174" s="1">
        <v>2.291865</v>
      </c>
      <c r="F174" s="1" t="s">
        <v>985</v>
      </c>
    </row>
    <row r="175" spans="1:6" x14ac:dyDescent="0.25">
      <c r="A175" s="1">
        <v>174</v>
      </c>
      <c r="B175" s="1" t="s">
        <v>177</v>
      </c>
      <c r="C175" s="1">
        <v>2.4598209999999998</v>
      </c>
      <c r="D175" s="1">
        <v>2.3863460000000001</v>
      </c>
      <c r="E175" s="1">
        <v>2.3255859999999999</v>
      </c>
      <c r="F175" s="1" t="s">
        <v>985</v>
      </c>
    </row>
    <row r="176" spans="1:6" x14ac:dyDescent="0.25">
      <c r="A176" s="1">
        <v>175</v>
      </c>
      <c r="B176" s="1" t="s">
        <v>178</v>
      </c>
      <c r="C176" s="1">
        <v>2.4560149999999998</v>
      </c>
      <c r="D176" s="1">
        <v>2.3775029999999999</v>
      </c>
      <c r="E176" s="1">
        <v>2.324052</v>
      </c>
      <c r="F176" s="1" t="s">
        <v>985</v>
      </c>
    </row>
    <row r="177" spans="1:6" x14ac:dyDescent="0.25">
      <c r="A177" s="1">
        <v>176</v>
      </c>
      <c r="B177" s="1" t="s">
        <v>179</v>
      </c>
      <c r="C177" s="1">
        <v>2.4599350000000002</v>
      </c>
      <c r="D177" s="1">
        <v>2.403578</v>
      </c>
      <c r="E177" s="1">
        <v>2.3308369999999998</v>
      </c>
      <c r="F177" s="1" t="s">
        <v>985</v>
      </c>
    </row>
    <row r="178" spans="1:6" x14ac:dyDescent="0.25">
      <c r="A178" s="1">
        <v>177</v>
      </c>
      <c r="B178" s="1" t="s">
        <v>180</v>
      </c>
      <c r="C178" s="1">
        <v>2.405103</v>
      </c>
      <c r="D178" s="1">
        <v>2.3513899999999999</v>
      </c>
      <c r="E178" s="1">
        <v>2.299588</v>
      </c>
      <c r="F178" s="1" t="s">
        <v>985</v>
      </c>
    </row>
    <row r="179" spans="1:6" x14ac:dyDescent="0.25">
      <c r="A179" s="1">
        <v>178</v>
      </c>
      <c r="B179" s="1" t="s">
        <v>181</v>
      </c>
      <c r="C179" s="1">
        <v>2.4041199999999998</v>
      </c>
      <c r="D179" s="1">
        <v>2.3486760000000002</v>
      </c>
      <c r="E179" s="1">
        <v>2.2955930000000002</v>
      </c>
      <c r="F179" s="1" t="s">
        <v>985</v>
      </c>
    </row>
    <row r="180" spans="1:6" x14ac:dyDescent="0.25">
      <c r="A180" s="1">
        <v>179</v>
      </c>
      <c r="B180" s="1" t="s">
        <v>182</v>
      </c>
      <c r="C180" s="1">
        <v>2.406431</v>
      </c>
      <c r="D180" s="1">
        <v>2.3619699999999999</v>
      </c>
      <c r="E180" s="1">
        <v>2.3013620000000001</v>
      </c>
      <c r="F180" s="1" t="s">
        <v>985</v>
      </c>
    </row>
    <row r="181" spans="1:6" x14ac:dyDescent="0.25">
      <c r="A181" s="1">
        <v>180</v>
      </c>
      <c r="B181" s="1" t="s">
        <v>183</v>
      </c>
      <c r="C181" s="1">
        <v>1.4894400000000001</v>
      </c>
      <c r="D181" s="1">
        <v>1.4563200000000001</v>
      </c>
      <c r="E181" s="1">
        <v>1.4479569999999999</v>
      </c>
      <c r="F181" s="1" t="s">
        <v>986</v>
      </c>
    </row>
    <row r="182" spans="1:6" x14ac:dyDescent="0.25">
      <c r="A182" s="1">
        <v>181</v>
      </c>
      <c r="B182" s="1" t="s">
        <v>184</v>
      </c>
      <c r="C182" s="1">
        <v>1.4884949999999999</v>
      </c>
      <c r="D182" s="1">
        <v>1.4555089999999999</v>
      </c>
      <c r="E182" s="1">
        <v>1.4476089999999999</v>
      </c>
      <c r="F182" s="1" t="s">
        <v>986</v>
      </c>
    </row>
    <row r="183" spans="1:6" x14ac:dyDescent="0.25">
      <c r="A183" s="1">
        <v>182</v>
      </c>
      <c r="B183" s="1" t="s">
        <v>185</v>
      </c>
      <c r="C183" s="1">
        <v>1.485627</v>
      </c>
      <c r="D183" s="1">
        <v>1.452925</v>
      </c>
      <c r="E183" s="1">
        <v>1.4402809999999999</v>
      </c>
      <c r="F183" s="1" t="s">
        <v>986</v>
      </c>
    </row>
    <row r="184" spans="1:6" x14ac:dyDescent="0.25">
      <c r="A184" s="1">
        <v>183</v>
      </c>
      <c r="B184" s="1" t="s">
        <v>186</v>
      </c>
      <c r="C184" s="1">
        <v>1.4928600000000001</v>
      </c>
      <c r="D184" s="1">
        <v>1.467654</v>
      </c>
      <c r="E184" s="1">
        <v>1.4507060000000001</v>
      </c>
      <c r="F184" s="1" t="s">
        <v>986</v>
      </c>
    </row>
    <row r="185" spans="1:6" x14ac:dyDescent="0.25">
      <c r="A185" s="1">
        <v>184</v>
      </c>
      <c r="B185" s="1" t="s">
        <v>187</v>
      </c>
      <c r="C185" s="1">
        <v>1.491082</v>
      </c>
      <c r="D185" s="1">
        <v>1.463471</v>
      </c>
      <c r="E185" s="1">
        <v>1.4484399999999999</v>
      </c>
      <c r="F185" s="1" t="s">
        <v>986</v>
      </c>
    </row>
    <row r="186" spans="1:6" x14ac:dyDescent="0.25">
      <c r="A186" s="1">
        <v>185</v>
      </c>
      <c r="B186" s="1" t="s">
        <v>188</v>
      </c>
      <c r="C186" s="1">
        <v>1.4811099999999999</v>
      </c>
      <c r="D186" s="1">
        <v>1.450231</v>
      </c>
      <c r="E186" s="1">
        <v>1.418976</v>
      </c>
      <c r="F186" s="1" t="s">
        <v>986</v>
      </c>
    </row>
    <row r="187" spans="1:6" x14ac:dyDescent="0.25">
      <c r="A187" s="1">
        <v>186</v>
      </c>
      <c r="B187" s="1" t="s">
        <v>189</v>
      </c>
      <c r="C187" s="1">
        <v>1.4654560000000001</v>
      </c>
      <c r="D187" s="1">
        <v>1.447425</v>
      </c>
      <c r="E187" s="1">
        <v>1.4088149999999999</v>
      </c>
      <c r="F187" s="1" t="s">
        <v>986</v>
      </c>
    </row>
    <row r="188" spans="1:6" x14ac:dyDescent="0.25">
      <c r="A188" s="1">
        <v>187</v>
      </c>
      <c r="B188" s="1" t="s">
        <v>190</v>
      </c>
      <c r="C188" s="1">
        <v>1.463903</v>
      </c>
      <c r="D188" s="1">
        <v>1.4381159999999999</v>
      </c>
      <c r="E188" s="1">
        <v>1.4021220000000001</v>
      </c>
      <c r="F188" s="1" t="s">
        <v>986</v>
      </c>
    </row>
    <row r="189" spans="1:6" x14ac:dyDescent="0.25">
      <c r="A189" s="1">
        <v>188</v>
      </c>
      <c r="B189" s="1" t="s">
        <v>191</v>
      </c>
      <c r="C189" s="1">
        <v>1.4565129999999999</v>
      </c>
      <c r="D189" s="1">
        <v>1.431576</v>
      </c>
      <c r="E189" s="1">
        <v>1.3974040000000001</v>
      </c>
      <c r="F189" s="1" t="s">
        <v>986</v>
      </c>
    </row>
    <row r="190" spans="1:6" x14ac:dyDescent="0.25">
      <c r="A190" s="1">
        <v>189</v>
      </c>
      <c r="B190" s="1" t="s">
        <v>192</v>
      </c>
      <c r="C190" s="1">
        <v>1.4556819999999999</v>
      </c>
      <c r="D190" s="1">
        <v>1.43068</v>
      </c>
      <c r="E190" s="1">
        <v>1.393545</v>
      </c>
      <c r="F190" s="1" t="s">
        <v>986</v>
      </c>
    </row>
    <row r="191" spans="1:6" x14ac:dyDescent="0.25">
      <c r="A191" s="1">
        <v>190</v>
      </c>
      <c r="B191" s="1" t="s">
        <v>193</v>
      </c>
      <c r="C191" s="1">
        <v>1.445832</v>
      </c>
      <c r="D191" s="1">
        <v>1.413843</v>
      </c>
      <c r="E191" s="1">
        <v>1.383786</v>
      </c>
      <c r="F191" s="1" t="s">
        <v>986</v>
      </c>
    </row>
    <row r="192" spans="1:6" x14ac:dyDescent="0.25">
      <c r="A192" s="1">
        <v>191</v>
      </c>
      <c r="B192" s="1" t="s">
        <v>194</v>
      </c>
      <c r="C192" s="1">
        <v>1.4426570000000001</v>
      </c>
      <c r="D192" s="1">
        <v>1.4134990000000001</v>
      </c>
      <c r="E192" s="1">
        <v>1.372906</v>
      </c>
      <c r="F192" s="1" t="s">
        <v>986</v>
      </c>
    </row>
    <row r="193" spans="1:6" x14ac:dyDescent="0.25">
      <c r="A193" s="1">
        <v>192</v>
      </c>
      <c r="B193" s="1" t="s">
        <v>195</v>
      </c>
      <c r="C193" s="1">
        <v>1.4325840000000001</v>
      </c>
      <c r="D193" s="1">
        <v>1.4062939999999999</v>
      </c>
      <c r="E193" s="1">
        <v>1.3716470000000001</v>
      </c>
      <c r="F193" s="1" t="s">
        <v>986</v>
      </c>
    </row>
    <row r="194" spans="1:6" x14ac:dyDescent="0.25">
      <c r="A194" s="1">
        <v>193</v>
      </c>
      <c r="B194" s="1" t="s">
        <v>196</v>
      </c>
      <c r="C194" s="1">
        <v>1.4268479999999999</v>
      </c>
      <c r="D194" s="1">
        <v>1.398177</v>
      </c>
      <c r="E194" s="1">
        <v>1.360061</v>
      </c>
      <c r="F194" s="1" t="s">
        <v>986</v>
      </c>
    </row>
    <row r="195" spans="1:6" x14ac:dyDescent="0.25">
      <c r="A195" s="1">
        <v>194</v>
      </c>
      <c r="B195" s="1" t="s">
        <v>197</v>
      </c>
      <c r="C195" s="1">
        <v>1.5519510000000001</v>
      </c>
      <c r="D195" s="1">
        <v>1.5342690000000001</v>
      </c>
      <c r="E195" s="1">
        <v>1.477196</v>
      </c>
      <c r="F195" s="1" t="s">
        <v>986</v>
      </c>
    </row>
    <row r="196" spans="1:6" x14ac:dyDescent="0.25">
      <c r="A196" s="1">
        <v>195</v>
      </c>
      <c r="B196" s="1" t="s">
        <v>198</v>
      </c>
      <c r="C196" s="1">
        <v>1.534718</v>
      </c>
      <c r="D196" s="1">
        <v>1.534181</v>
      </c>
      <c r="E196" s="1">
        <v>1.476548</v>
      </c>
      <c r="F196" s="1" t="s">
        <v>986</v>
      </c>
    </row>
    <row r="197" spans="1:6" x14ac:dyDescent="0.25">
      <c r="A197" s="1">
        <v>196</v>
      </c>
      <c r="B197" s="1" t="s">
        <v>199</v>
      </c>
      <c r="C197" s="1">
        <v>1.519112</v>
      </c>
      <c r="D197" s="1">
        <v>1.524376</v>
      </c>
      <c r="E197" s="1">
        <v>1.4745790000000001</v>
      </c>
      <c r="F197" s="1" t="s">
        <v>986</v>
      </c>
    </row>
    <row r="198" spans="1:6" x14ac:dyDescent="0.25">
      <c r="A198" s="1">
        <v>197</v>
      </c>
      <c r="B198" s="1" t="s">
        <v>200</v>
      </c>
      <c r="C198" s="1">
        <v>1.5158879999999999</v>
      </c>
      <c r="D198" s="1">
        <v>1.52376</v>
      </c>
      <c r="E198" s="1">
        <v>1.474504</v>
      </c>
      <c r="F198" s="1" t="s">
        <v>986</v>
      </c>
    </row>
    <row r="199" spans="1:6" x14ac:dyDescent="0.25">
      <c r="A199" s="1">
        <v>198</v>
      </c>
      <c r="B199" s="1" t="s">
        <v>201</v>
      </c>
      <c r="C199" s="1">
        <v>1.507255</v>
      </c>
      <c r="D199" s="1">
        <v>1.509285</v>
      </c>
      <c r="E199" s="1">
        <v>1.4683729999999999</v>
      </c>
      <c r="F199" s="1" t="s">
        <v>986</v>
      </c>
    </row>
    <row r="200" spans="1:6" x14ac:dyDescent="0.25">
      <c r="A200" s="1">
        <v>199</v>
      </c>
      <c r="B200" s="1" t="s">
        <v>202</v>
      </c>
      <c r="C200" s="1">
        <v>1.504313</v>
      </c>
      <c r="D200" s="1">
        <v>1.499833</v>
      </c>
      <c r="E200" s="1">
        <v>1.45835</v>
      </c>
      <c r="F200" s="1" t="s">
        <v>986</v>
      </c>
    </row>
    <row r="201" spans="1:6" x14ac:dyDescent="0.25">
      <c r="A201" s="1">
        <v>200</v>
      </c>
      <c r="B201" s="1" t="s">
        <v>203</v>
      </c>
      <c r="C201" s="1">
        <v>1.497009</v>
      </c>
      <c r="D201" s="1">
        <v>1.486435</v>
      </c>
      <c r="E201" s="1">
        <v>1.457884</v>
      </c>
      <c r="F201" s="1" t="s">
        <v>986</v>
      </c>
    </row>
    <row r="202" spans="1:6" x14ac:dyDescent="0.25">
      <c r="A202" s="1">
        <v>201</v>
      </c>
      <c r="B202" s="1" t="s">
        <v>204</v>
      </c>
      <c r="C202" s="1">
        <v>1.62862</v>
      </c>
      <c r="D202" s="1">
        <v>1.606055</v>
      </c>
      <c r="E202" s="1">
        <v>1.5249870000000001</v>
      </c>
      <c r="F202" s="1" t="s">
        <v>986</v>
      </c>
    </row>
    <row r="203" spans="1:6" x14ac:dyDescent="0.25">
      <c r="A203" s="1">
        <v>202</v>
      </c>
      <c r="B203" s="1" t="s">
        <v>205</v>
      </c>
      <c r="C203" s="1">
        <v>1.623915</v>
      </c>
      <c r="D203" s="1">
        <v>1.6019509999999999</v>
      </c>
      <c r="E203" s="1">
        <v>1.5218830000000001</v>
      </c>
      <c r="F203" s="1" t="s">
        <v>986</v>
      </c>
    </row>
    <row r="204" spans="1:6" x14ac:dyDescent="0.25">
      <c r="A204" s="1">
        <v>203</v>
      </c>
      <c r="B204" s="1" t="s">
        <v>206</v>
      </c>
      <c r="C204" s="1">
        <v>1.6204209999999999</v>
      </c>
      <c r="D204" s="1">
        <v>1.5964640000000001</v>
      </c>
      <c r="E204" s="1">
        <v>1.5186660000000001</v>
      </c>
      <c r="F204" s="1" t="s">
        <v>986</v>
      </c>
    </row>
    <row r="205" spans="1:6" x14ac:dyDescent="0.25">
      <c r="A205" s="1">
        <v>204</v>
      </c>
      <c r="B205" s="1" t="s">
        <v>207</v>
      </c>
      <c r="C205" s="1">
        <v>1.645977</v>
      </c>
      <c r="D205" s="1">
        <v>1.6158760000000001</v>
      </c>
      <c r="E205" s="1">
        <v>1.5586329999999999</v>
      </c>
      <c r="F205" s="1" t="s">
        <v>986</v>
      </c>
    </row>
    <row r="206" spans="1:6" x14ac:dyDescent="0.25">
      <c r="A206" s="1">
        <v>205</v>
      </c>
      <c r="B206" s="1" t="s">
        <v>208</v>
      </c>
      <c r="C206" s="1">
        <v>1.6417170000000001</v>
      </c>
      <c r="D206" s="1">
        <v>1.608493</v>
      </c>
      <c r="E206" s="1">
        <v>1.555375</v>
      </c>
      <c r="F206" s="1" t="s">
        <v>986</v>
      </c>
    </row>
    <row r="207" spans="1:6" x14ac:dyDescent="0.25">
      <c r="A207" s="1">
        <v>206</v>
      </c>
      <c r="B207" s="1" t="s">
        <v>209</v>
      </c>
      <c r="C207" s="1">
        <v>1.571628</v>
      </c>
      <c r="D207" s="1">
        <v>1.553758</v>
      </c>
      <c r="E207" s="1">
        <v>1.481927</v>
      </c>
      <c r="F207" s="1" t="s">
        <v>986</v>
      </c>
    </row>
    <row r="208" spans="1:6" x14ac:dyDescent="0.25">
      <c r="A208" s="1">
        <v>207</v>
      </c>
      <c r="B208" s="1" t="s">
        <v>210</v>
      </c>
      <c r="C208" s="1">
        <v>1.569804</v>
      </c>
      <c r="D208" s="1">
        <v>1.5486759999999999</v>
      </c>
      <c r="E208" s="1">
        <v>1.48</v>
      </c>
      <c r="F208" s="1" t="s">
        <v>986</v>
      </c>
    </row>
    <row r="209" spans="1:6" x14ac:dyDescent="0.25">
      <c r="A209" s="1">
        <v>208</v>
      </c>
      <c r="B209" s="1" t="s">
        <v>211</v>
      </c>
      <c r="C209" s="1">
        <v>1.574414</v>
      </c>
      <c r="D209" s="1">
        <v>1.5568249999999999</v>
      </c>
      <c r="E209" s="1">
        <v>1.49533</v>
      </c>
      <c r="F209" s="1" t="s">
        <v>986</v>
      </c>
    </row>
    <row r="210" spans="1:6" x14ac:dyDescent="0.25">
      <c r="A210" s="1">
        <v>209</v>
      </c>
      <c r="B210" s="1" t="s">
        <v>212</v>
      </c>
      <c r="C210" s="1">
        <v>1.5903689999999999</v>
      </c>
      <c r="D210" s="1">
        <v>1.5878639999999999</v>
      </c>
      <c r="E210" s="1">
        <v>1.5173760000000001</v>
      </c>
      <c r="F210" s="1" t="s">
        <v>986</v>
      </c>
    </row>
    <row r="211" spans="1:6" x14ac:dyDescent="0.25">
      <c r="A211" s="1">
        <v>210</v>
      </c>
      <c r="B211" s="1" t="s">
        <v>213</v>
      </c>
      <c r="C211" s="1">
        <v>1.574738</v>
      </c>
      <c r="D211" s="1">
        <v>1.5781670000000001</v>
      </c>
      <c r="E211" s="1">
        <v>1.504669</v>
      </c>
      <c r="F211" s="1" t="s">
        <v>986</v>
      </c>
    </row>
    <row r="212" spans="1:6" x14ac:dyDescent="0.25">
      <c r="A212" s="1">
        <v>211</v>
      </c>
      <c r="B212" s="1" t="s">
        <v>214</v>
      </c>
      <c r="C212" s="1">
        <v>1.3108580000000001</v>
      </c>
      <c r="D212" s="1">
        <v>1.266831</v>
      </c>
      <c r="E212" s="1">
        <v>1.1663269999999999</v>
      </c>
      <c r="F212" s="1" t="s">
        <v>986</v>
      </c>
    </row>
    <row r="213" spans="1:6" x14ac:dyDescent="0.25">
      <c r="A213" s="1">
        <v>212</v>
      </c>
      <c r="B213" s="1" t="s">
        <v>215</v>
      </c>
      <c r="C213" s="1">
        <v>1.3094349999999999</v>
      </c>
      <c r="D213" s="1">
        <v>1.263374</v>
      </c>
      <c r="E213" s="1">
        <v>1.1660600000000001</v>
      </c>
      <c r="F213" s="1" t="s">
        <v>986</v>
      </c>
    </row>
    <row r="214" spans="1:6" x14ac:dyDescent="0.25">
      <c r="A214" s="1">
        <v>213</v>
      </c>
      <c r="B214" s="1" t="s">
        <v>216</v>
      </c>
      <c r="C214" s="1">
        <v>1.3050930000000001</v>
      </c>
      <c r="D214" s="1">
        <v>1.2596689999999999</v>
      </c>
      <c r="E214" s="1">
        <v>1.159783</v>
      </c>
      <c r="F214" s="1" t="s">
        <v>986</v>
      </c>
    </row>
    <row r="215" spans="1:6" x14ac:dyDescent="0.25">
      <c r="A215" s="1">
        <v>214</v>
      </c>
      <c r="B215" s="1" t="s">
        <v>217</v>
      </c>
      <c r="C215" s="1">
        <v>1.301877</v>
      </c>
      <c r="D215" s="1">
        <v>1.259606</v>
      </c>
      <c r="E215" s="1">
        <v>1.1582429999999999</v>
      </c>
      <c r="F215" s="1" t="s">
        <v>986</v>
      </c>
    </row>
    <row r="216" spans="1:6" x14ac:dyDescent="0.25">
      <c r="A216" s="1">
        <v>215</v>
      </c>
      <c r="B216" s="1" t="s">
        <v>218</v>
      </c>
      <c r="C216" s="1">
        <v>1.2913600000000001</v>
      </c>
      <c r="D216" s="1">
        <v>1.2579689999999999</v>
      </c>
      <c r="E216" s="1">
        <v>1.1560699999999999</v>
      </c>
      <c r="F216" s="1" t="s">
        <v>986</v>
      </c>
    </row>
    <row r="217" spans="1:6" x14ac:dyDescent="0.25">
      <c r="A217" s="1">
        <v>216</v>
      </c>
      <c r="B217" s="1" t="s">
        <v>219</v>
      </c>
      <c r="C217" s="1">
        <v>1.277919</v>
      </c>
      <c r="D217" s="1">
        <v>1.2542869999999999</v>
      </c>
      <c r="E217" s="1">
        <v>1.1541079999999999</v>
      </c>
      <c r="F217" s="1" t="s">
        <v>986</v>
      </c>
    </row>
    <row r="218" spans="1:6" x14ac:dyDescent="0.25">
      <c r="A218" s="1">
        <v>217</v>
      </c>
      <c r="B218" s="1" t="s">
        <v>220</v>
      </c>
      <c r="C218" s="1">
        <v>1.3208470000000001</v>
      </c>
      <c r="D218" s="1">
        <v>1.285728</v>
      </c>
      <c r="E218" s="1">
        <v>1.211829</v>
      </c>
      <c r="F218" s="1" t="s">
        <v>986</v>
      </c>
    </row>
    <row r="219" spans="1:6" x14ac:dyDescent="0.25">
      <c r="A219" s="1">
        <v>218</v>
      </c>
      <c r="B219" s="1" t="s">
        <v>221</v>
      </c>
      <c r="C219" s="1">
        <v>1.319485</v>
      </c>
      <c r="D219" s="1">
        <v>1.2806070000000001</v>
      </c>
      <c r="E219" s="1">
        <v>1.211657</v>
      </c>
      <c r="F219" s="1" t="s">
        <v>986</v>
      </c>
    </row>
    <row r="220" spans="1:6" x14ac:dyDescent="0.25">
      <c r="A220" s="1">
        <v>219</v>
      </c>
      <c r="B220" s="1" t="s">
        <v>222</v>
      </c>
      <c r="C220" s="1">
        <v>1.3178110000000001</v>
      </c>
      <c r="D220" s="1">
        <v>1.276591</v>
      </c>
      <c r="E220" s="1">
        <v>1.1972039999999999</v>
      </c>
      <c r="F220" s="1" t="s">
        <v>986</v>
      </c>
    </row>
    <row r="221" spans="1:6" x14ac:dyDescent="0.25">
      <c r="A221" s="1">
        <v>220</v>
      </c>
      <c r="B221" s="1" t="s">
        <v>223</v>
      </c>
      <c r="C221" s="1">
        <v>1.3113760000000001</v>
      </c>
      <c r="D221" s="1">
        <v>1.2716989999999999</v>
      </c>
      <c r="E221" s="1">
        <v>1.186985</v>
      </c>
      <c r="F221" s="1" t="s">
        <v>986</v>
      </c>
    </row>
    <row r="222" spans="1:6" x14ac:dyDescent="0.25">
      <c r="A222" s="1">
        <v>221</v>
      </c>
      <c r="B222" s="1" t="s">
        <v>224</v>
      </c>
      <c r="C222" s="1">
        <v>1.339461</v>
      </c>
      <c r="D222" s="1">
        <v>1.302235</v>
      </c>
      <c r="E222" s="1">
        <v>1.2456780000000001</v>
      </c>
      <c r="F222" s="1" t="s">
        <v>986</v>
      </c>
    </row>
    <row r="223" spans="1:6" x14ac:dyDescent="0.25">
      <c r="A223" s="1">
        <v>222</v>
      </c>
      <c r="B223" s="1" t="s">
        <v>225</v>
      </c>
      <c r="C223" s="1">
        <v>1.339402</v>
      </c>
      <c r="D223" s="1">
        <v>1.301644</v>
      </c>
      <c r="E223" s="1">
        <v>1.2414099999999999</v>
      </c>
      <c r="F223" s="1" t="s">
        <v>986</v>
      </c>
    </row>
    <row r="224" spans="1:6" x14ac:dyDescent="0.25">
      <c r="A224" s="1">
        <v>223</v>
      </c>
      <c r="B224" s="1" t="s">
        <v>226</v>
      </c>
      <c r="C224" s="1">
        <v>1.333051</v>
      </c>
      <c r="D224" s="1">
        <v>1.2962590000000001</v>
      </c>
      <c r="E224" s="1">
        <v>1.2381899999999999</v>
      </c>
      <c r="F224" s="1" t="s">
        <v>986</v>
      </c>
    </row>
    <row r="225" spans="1:6" x14ac:dyDescent="0.25">
      <c r="A225" s="1">
        <v>224</v>
      </c>
      <c r="B225" s="1" t="s">
        <v>227</v>
      </c>
      <c r="C225" s="1">
        <v>1.330211</v>
      </c>
      <c r="D225" s="1">
        <v>1.2960119999999999</v>
      </c>
      <c r="E225" s="1">
        <v>1.230666</v>
      </c>
      <c r="F225" s="1" t="s">
        <v>986</v>
      </c>
    </row>
    <row r="226" spans="1:6" x14ac:dyDescent="0.25">
      <c r="A226" s="1">
        <v>225</v>
      </c>
      <c r="B226" s="1" t="s">
        <v>228</v>
      </c>
      <c r="C226" s="1">
        <v>1.329745</v>
      </c>
      <c r="D226" s="1">
        <v>1.2921290000000001</v>
      </c>
      <c r="E226" s="1">
        <v>1.22739</v>
      </c>
      <c r="F226" s="1" t="s">
        <v>986</v>
      </c>
    </row>
    <row r="227" spans="1:6" x14ac:dyDescent="0.25">
      <c r="A227" s="1">
        <v>226</v>
      </c>
      <c r="B227" s="1" t="s">
        <v>229</v>
      </c>
      <c r="C227" s="1">
        <v>1.348419</v>
      </c>
      <c r="D227" s="1">
        <v>1.310384</v>
      </c>
      <c r="E227" s="1">
        <v>1.253182</v>
      </c>
      <c r="F227" s="1" t="s">
        <v>986</v>
      </c>
    </row>
    <row r="228" spans="1:6" x14ac:dyDescent="0.25">
      <c r="A228" s="1">
        <v>227</v>
      </c>
      <c r="B228" s="1" t="s">
        <v>230</v>
      </c>
      <c r="C228" s="1">
        <v>1.3457950000000001</v>
      </c>
      <c r="D228" s="1">
        <v>1.3047709999999999</v>
      </c>
      <c r="E228" s="1">
        <v>1.251593</v>
      </c>
      <c r="F228" s="1" t="s">
        <v>986</v>
      </c>
    </row>
    <row r="229" spans="1:6" x14ac:dyDescent="0.25">
      <c r="A229" s="1">
        <v>228</v>
      </c>
      <c r="B229" s="1" t="s">
        <v>231</v>
      </c>
      <c r="C229" s="1">
        <v>1.351637</v>
      </c>
      <c r="D229" s="1">
        <v>1.3161020000000001</v>
      </c>
      <c r="E229" s="1">
        <v>1.2534289999999999</v>
      </c>
      <c r="F229" s="1" t="s">
        <v>986</v>
      </c>
    </row>
    <row r="230" spans="1:6" x14ac:dyDescent="0.25">
      <c r="A230" s="1">
        <v>229</v>
      </c>
      <c r="B230" s="1" t="s">
        <v>232</v>
      </c>
      <c r="C230" s="1">
        <v>1.4199329999999999</v>
      </c>
      <c r="D230" s="1">
        <v>1.3867879999999999</v>
      </c>
      <c r="E230" s="1">
        <v>1.308459</v>
      </c>
      <c r="F230" s="1" t="s">
        <v>986</v>
      </c>
    </row>
    <row r="231" spans="1:6" x14ac:dyDescent="0.25">
      <c r="A231" s="1">
        <v>230</v>
      </c>
      <c r="B231" s="1" t="s">
        <v>233</v>
      </c>
      <c r="C231" s="1">
        <v>1.4175629999999999</v>
      </c>
      <c r="D231" s="1">
        <v>1.3856120000000001</v>
      </c>
      <c r="E231" s="1">
        <v>1.3052269999999999</v>
      </c>
      <c r="F231" s="1" t="s">
        <v>986</v>
      </c>
    </row>
    <row r="232" spans="1:6" x14ac:dyDescent="0.25">
      <c r="A232" s="1">
        <v>231</v>
      </c>
      <c r="B232" s="1" t="s">
        <v>234</v>
      </c>
      <c r="C232" s="1">
        <v>1.416172</v>
      </c>
      <c r="D232" s="1">
        <v>1.3852310000000001</v>
      </c>
      <c r="E232" s="1">
        <v>1.300556</v>
      </c>
      <c r="F232" s="1" t="s">
        <v>986</v>
      </c>
    </row>
    <row r="233" spans="1:6" x14ac:dyDescent="0.25">
      <c r="A233" s="1">
        <v>232</v>
      </c>
      <c r="B233" s="1" t="s">
        <v>235</v>
      </c>
      <c r="C233" s="1">
        <v>1.4080790000000001</v>
      </c>
      <c r="D233" s="1">
        <v>1.38195</v>
      </c>
      <c r="E233" s="1">
        <v>1.2948189999999999</v>
      </c>
      <c r="F233" s="1" t="s">
        <v>986</v>
      </c>
    </row>
    <row r="234" spans="1:6" x14ac:dyDescent="0.25">
      <c r="A234" s="1">
        <v>233</v>
      </c>
      <c r="B234" s="1" t="s">
        <v>236</v>
      </c>
      <c r="C234" s="1">
        <v>1.4029370000000001</v>
      </c>
      <c r="D234" s="1">
        <v>1.3777550000000001</v>
      </c>
      <c r="E234" s="1">
        <v>1.2936030000000001</v>
      </c>
      <c r="F234" s="1" t="s">
        <v>986</v>
      </c>
    </row>
    <row r="235" spans="1:6" x14ac:dyDescent="0.25">
      <c r="A235" s="1">
        <v>234</v>
      </c>
      <c r="B235" s="1" t="s">
        <v>237</v>
      </c>
      <c r="C235" s="1">
        <v>1.42208</v>
      </c>
      <c r="D235" s="1">
        <v>1.3881079999999999</v>
      </c>
      <c r="E235" s="1">
        <v>1.332368</v>
      </c>
      <c r="F235" s="1" t="s">
        <v>986</v>
      </c>
    </row>
    <row r="236" spans="1:6" x14ac:dyDescent="0.25">
      <c r="A236" s="1">
        <v>235</v>
      </c>
      <c r="B236" s="1" t="s">
        <v>238</v>
      </c>
      <c r="C236" s="1">
        <v>1.4208810000000001</v>
      </c>
      <c r="D236" s="1">
        <v>1.3876660000000001</v>
      </c>
      <c r="E236" s="1">
        <v>1.3206880000000001</v>
      </c>
      <c r="F236" s="1" t="s">
        <v>986</v>
      </c>
    </row>
    <row r="237" spans="1:6" x14ac:dyDescent="0.25">
      <c r="A237" s="1">
        <v>236</v>
      </c>
      <c r="B237" s="1" t="s">
        <v>239</v>
      </c>
      <c r="C237" s="1">
        <v>1.4233899999999999</v>
      </c>
      <c r="D237" s="1">
        <v>1.3936759999999999</v>
      </c>
      <c r="E237" s="1">
        <v>1.3451280000000001</v>
      </c>
      <c r="F237" s="1" t="s">
        <v>986</v>
      </c>
    </row>
    <row r="238" spans="1:6" x14ac:dyDescent="0.25">
      <c r="A238" s="1">
        <v>237</v>
      </c>
      <c r="B238" s="1" t="s">
        <v>240</v>
      </c>
      <c r="C238" s="1">
        <v>1.3991400000000001</v>
      </c>
      <c r="D238" s="1">
        <v>1.370965</v>
      </c>
      <c r="E238" s="1">
        <v>1.2876540000000001</v>
      </c>
      <c r="F238" s="1" t="s">
        <v>986</v>
      </c>
    </row>
    <row r="239" spans="1:6" x14ac:dyDescent="0.25">
      <c r="A239" s="1">
        <v>238</v>
      </c>
      <c r="B239" s="1" t="s">
        <v>241</v>
      </c>
      <c r="C239" s="1">
        <v>1.3986430000000001</v>
      </c>
      <c r="D239" s="1">
        <v>1.3691279999999999</v>
      </c>
      <c r="E239" s="1">
        <v>1.2862499999999999</v>
      </c>
      <c r="F239" s="1" t="s">
        <v>986</v>
      </c>
    </row>
    <row r="240" spans="1:6" x14ac:dyDescent="0.25">
      <c r="A240" s="1">
        <v>239</v>
      </c>
      <c r="B240" s="1" t="s">
        <v>242</v>
      </c>
      <c r="C240" s="1">
        <v>1.3925670000000001</v>
      </c>
      <c r="D240" s="1">
        <v>1.369062</v>
      </c>
      <c r="E240" s="1">
        <v>1.2847599999999999</v>
      </c>
      <c r="F240" s="1" t="s">
        <v>986</v>
      </c>
    </row>
    <row r="241" spans="1:6" x14ac:dyDescent="0.25">
      <c r="A241" s="1">
        <v>240</v>
      </c>
      <c r="B241" s="1" t="s">
        <v>243</v>
      </c>
      <c r="C241" s="1">
        <v>1.3876470000000001</v>
      </c>
      <c r="D241" s="1">
        <v>1.3653</v>
      </c>
      <c r="E241" s="1">
        <v>1.2831079999999999</v>
      </c>
      <c r="F241" s="1" t="s">
        <v>986</v>
      </c>
    </row>
    <row r="242" spans="1:6" x14ac:dyDescent="0.25">
      <c r="A242" s="1">
        <v>241</v>
      </c>
      <c r="B242" s="1" t="s">
        <v>244</v>
      </c>
      <c r="C242" s="1">
        <v>1.3865799999999999</v>
      </c>
      <c r="D242" s="1">
        <v>1.356036</v>
      </c>
      <c r="E242" s="1">
        <v>1.275514</v>
      </c>
      <c r="F242" s="1" t="s">
        <v>986</v>
      </c>
    </row>
    <row r="243" spans="1:6" x14ac:dyDescent="0.25">
      <c r="A243" s="1">
        <v>242</v>
      </c>
      <c r="B243" s="1" t="s">
        <v>245</v>
      </c>
      <c r="C243" s="1">
        <v>1.3842989999999999</v>
      </c>
      <c r="D243" s="1">
        <v>1.3525739999999999</v>
      </c>
      <c r="E243" s="1">
        <v>1.2726459999999999</v>
      </c>
      <c r="F243" s="1" t="s">
        <v>986</v>
      </c>
    </row>
    <row r="244" spans="1:6" x14ac:dyDescent="0.25">
      <c r="A244" s="1">
        <v>243</v>
      </c>
      <c r="B244" s="1" t="s">
        <v>246</v>
      </c>
      <c r="C244" s="1">
        <v>1.381365</v>
      </c>
      <c r="D244" s="1">
        <v>1.3494919999999999</v>
      </c>
      <c r="E244" s="1">
        <v>1.267692</v>
      </c>
      <c r="F244" s="1" t="s">
        <v>986</v>
      </c>
    </row>
    <row r="245" spans="1:6" x14ac:dyDescent="0.25">
      <c r="A245" s="1">
        <v>244</v>
      </c>
      <c r="B245" s="1" t="s">
        <v>247</v>
      </c>
      <c r="C245" s="1">
        <v>1.1267259999999999</v>
      </c>
      <c r="D245" s="1">
        <v>1.1533279999999999</v>
      </c>
      <c r="E245" s="1">
        <v>1.0755650000000001</v>
      </c>
      <c r="F245" s="1" t="s">
        <v>986</v>
      </c>
    </row>
    <row r="246" spans="1:6" x14ac:dyDescent="0.25">
      <c r="A246" s="1">
        <v>245</v>
      </c>
      <c r="B246" s="1" t="s">
        <v>248</v>
      </c>
      <c r="C246" s="1">
        <v>1.1194310000000001</v>
      </c>
      <c r="D246" s="1">
        <v>1.1532009999999999</v>
      </c>
      <c r="E246" s="1">
        <v>1.0728899999999999</v>
      </c>
      <c r="F246" s="1" t="s">
        <v>986</v>
      </c>
    </row>
    <row r="247" spans="1:6" x14ac:dyDescent="0.25">
      <c r="A247" s="1">
        <v>246</v>
      </c>
      <c r="B247" s="1" t="s">
        <v>249</v>
      </c>
      <c r="C247" s="1">
        <v>1.119275</v>
      </c>
      <c r="D247" s="1">
        <v>1.1454979999999999</v>
      </c>
      <c r="E247" s="1">
        <v>1.070149</v>
      </c>
      <c r="F247" s="1" t="s">
        <v>986</v>
      </c>
    </row>
    <row r="248" spans="1:6" x14ac:dyDescent="0.25">
      <c r="A248" s="1">
        <v>247</v>
      </c>
      <c r="B248" s="1" t="s">
        <v>250</v>
      </c>
      <c r="C248" s="1">
        <v>1.118908</v>
      </c>
      <c r="D248" s="1">
        <v>1.145114</v>
      </c>
      <c r="E248" s="1">
        <v>1.066063</v>
      </c>
      <c r="F248" s="1" t="s">
        <v>986</v>
      </c>
    </row>
    <row r="249" spans="1:6" x14ac:dyDescent="0.25">
      <c r="A249" s="1">
        <v>248</v>
      </c>
      <c r="B249" s="1" t="s">
        <v>251</v>
      </c>
      <c r="C249" s="1">
        <v>1.1425940000000001</v>
      </c>
      <c r="D249" s="1">
        <v>1.1615359999999999</v>
      </c>
      <c r="E249" s="1">
        <v>1.090851</v>
      </c>
      <c r="F249" s="1" t="s">
        <v>986</v>
      </c>
    </row>
    <row r="250" spans="1:6" x14ac:dyDescent="0.25">
      <c r="A250" s="1">
        <v>249</v>
      </c>
      <c r="B250" s="1" t="s">
        <v>252</v>
      </c>
      <c r="C250" s="1">
        <v>1.1410279999999999</v>
      </c>
      <c r="D250" s="1">
        <v>1.1604509999999999</v>
      </c>
      <c r="E250" s="1">
        <v>1.0895589999999999</v>
      </c>
      <c r="F250" s="1" t="s">
        <v>986</v>
      </c>
    </row>
    <row r="251" spans="1:6" x14ac:dyDescent="0.25">
      <c r="A251" s="1">
        <v>250</v>
      </c>
      <c r="B251" s="1" t="s">
        <v>253</v>
      </c>
      <c r="C251" s="1">
        <v>1.135068</v>
      </c>
      <c r="D251" s="1">
        <v>1.15629</v>
      </c>
      <c r="E251" s="1">
        <v>1.0873619999999999</v>
      </c>
      <c r="F251" s="1" t="s">
        <v>986</v>
      </c>
    </row>
    <row r="252" spans="1:6" x14ac:dyDescent="0.25">
      <c r="A252" s="1">
        <v>251</v>
      </c>
      <c r="B252" s="1" t="s">
        <v>254</v>
      </c>
      <c r="C252" s="1">
        <v>1.105464</v>
      </c>
      <c r="D252" s="1">
        <v>1.140779</v>
      </c>
      <c r="E252" s="1">
        <v>1.0601750000000001</v>
      </c>
      <c r="F252" s="1" t="s">
        <v>986</v>
      </c>
    </row>
    <row r="253" spans="1:6" x14ac:dyDescent="0.25">
      <c r="A253" s="1">
        <v>252</v>
      </c>
      <c r="B253" s="1" t="s">
        <v>255</v>
      </c>
      <c r="C253" s="1">
        <v>1.1003160000000001</v>
      </c>
      <c r="D253" s="1">
        <v>1.1350499999999999</v>
      </c>
      <c r="E253" s="1">
        <v>1.054856</v>
      </c>
      <c r="F253" s="1" t="s">
        <v>986</v>
      </c>
    </row>
    <row r="254" spans="1:6" x14ac:dyDescent="0.25">
      <c r="A254" s="1">
        <v>253</v>
      </c>
      <c r="B254" s="1" t="s">
        <v>256</v>
      </c>
      <c r="C254" s="1">
        <v>1.0868899999999999</v>
      </c>
      <c r="D254" s="1">
        <v>1.129742</v>
      </c>
      <c r="E254" s="1">
        <v>1.054101</v>
      </c>
      <c r="F254" s="1" t="s">
        <v>986</v>
      </c>
    </row>
    <row r="255" spans="1:6" x14ac:dyDescent="0.25">
      <c r="A255" s="1">
        <v>254</v>
      </c>
      <c r="B255" s="1" t="s">
        <v>257</v>
      </c>
      <c r="C255" s="1">
        <v>1.156955</v>
      </c>
      <c r="D255" s="1">
        <v>1.1811400000000001</v>
      </c>
      <c r="E255" s="1">
        <v>1.1072850000000001</v>
      </c>
      <c r="F255" s="1" t="s">
        <v>986</v>
      </c>
    </row>
    <row r="256" spans="1:6" x14ac:dyDescent="0.25">
      <c r="A256" s="1">
        <v>255</v>
      </c>
      <c r="B256" s="1" t="s">
        <v>258</v>
      </c>
      <c r="C256" s="1">
        <v>1.1500809999999999</v>
      </c>
      <c r="D256" s="1">
        <v>1.177281</v>
      </c>
      <c r="E256" s="1">
        <v>1.1066039999999999</v>
      </c>
      <c r="F256" s="1" t="s">
        <v>986</v>
      </c>
    </row>
    <row r="257" spans="1:6" x14ac:dyDescent="0.25">
      <c r="A257" s="1">
        <v>256</v>
      </c>
      <c r="B257" s="1" t="s">
        <v>259</v>
      </c>
      <c r="C257" s="1">
        <v>1.1492929999999999</v>
      </c>
      <c r="D257" s="1">
        <v>1.169022</v>
      </c>
      <c r="E257" s="1">
        <v>1.1007180000000001</v>
      </c>
      <c r="F257" s="1" t="s">
        <v>986</v>
      </c>
    </row>
    <row r="258" spans="1:6" x14ac:dyDescent="0.25">
      <c r="A258" s="1">
        <v>257</v>
      </c>
      <c r="B258" s="1" t="s">
        <v>260</v>
      </c>
      <c r="C258" s="1">
        <v>1.1470659999999999</v>
      </c>
      <c r="D258" s="1">
        <v>1.1633899999999999</v>
      </c>
      <c r="E258" s="1">
        <v>1.0961259999999999</v>
      </c>
      <c r="F258" s="1" t="s">
        <v>986</v>
      </c>
    </row>
    <row r="259" spans="1:6" x14ac:dyDescent="0.25">
      <c r="A259" s="1">
        <v>258</v>
      </c>
      <c r="B259" s="1" t="s">
        <v>261</v>
      </c>
      <c r="C259" s="1">
        <v>1.173667</v>
      </c>
      <c r="D259" s="1">
        <v>1.1912480000000001</v>
      </c>
      <c r="E259" s="1">
        <v>1.1126609999999999</v>
      </c>
      <c r="F259" s="1" t="s">
        <v>986</v>
      </c>
    </row>
    <row r="260" spans="1:6" x14ac:dyDescent="0.25">
      <c r="A260" s="1">
        <v>259</v>
      </c>
      <c r="B260" s="1" t="s">
        <v>262</v>
      </c>
      <c r="C260" s="1">
        <v>1.1724399999999999</v>
      </c>
      <c r="D260" s="1">
        <v>1.18971</v>
      </c>
      <c r="E260" s="1">
        <v>1.112493</v>
      </c>
      <c r="F260" s="1" t="s">
        <v>986</v>
      </c>
    </row>
    <row r="261" spans="1:6" x14ac:dyDescent="0.25">
      <c r="A261" s="1">
        <v>260</v>
      </c>
      <c r="B261" s="1" t="s">
        <v>263</v>
      </c>
      <c r="C261" s="1">
        <v>1.1619269999999999</v>
      </c>
      <c r="D261" s="1">
        <v>1.189179</v>
      </c>
      <c r="E261" s="1">
        <v>1.1122179999999999</v>
      </c>
      <c r="F261" s="1" t="s">
        <v>986</v>
      </c>
    </row>
    <row r="262" spans="1:6" x14ac:dyDescent="0.25">
      <c r="A262" s="1">
        <v>261</v>
      </c>
      <c r="B262" s="1" t="s">
        <v>264</v>
      </c>
      <c r="C262" s="1">
        <v>1.2555719999999999</v>
      </c>
      <c r="D262" s="1">
        <v>1.238451</v>
      </c>
      <c r="E262" s="1">
        <v>1.1486810000000001</v>
      </c>
      <c r="F262" s="1" t="s">
        <v>986</v>
      </c>
    </row>
    <row r="263" spans="1:6" x14ac:dyDescent="0.25">
      <c r="A263" s="1">
        <v>262</v>
      </c>
      <c r="B263" s="1" t="s">
        <v>265</v>
      </c>
      <c r="C263" s="1">
        <v>1.252829</v>
      </c>
      <c r="D263" s="1">
        <v>1.2374670000000001</v>
      </c>
      <c r="E263" s="1">
        <v>1.1465019999999999</v>
      </c>
      <c r="F263" s="1" t="s">
        <v>986</v>
      </c>
    </row>
    <row r="264" spans="1:6" x14ac:dyDescent="0.25">
      <c r="A264" s="1">
        <v>263</v>
      </c>
      <c r="B264" s="1" t="s">
        <v>266</v>
      </c>
      <c r="C264" s="1">
        <v>1.257039</v>
      </c>
      <c r="D264" s="1">
        <v>1.244246</v>
      </c>
      <c r="E264" s="1">
        <v>1.1528179999999999</v>
      </c>
      <c r="F264" s="1" t="s">
        <v>986</v>
      </c>
    </row>
    <row r="265" spans="1:6" x14ac:dyDescent="0.25">
      <c r="A265" s="1">
        <v>264</v>
      </c>
      <c r="B265" s="1" t="s">
        <v>267</v>
      </c>
      <c r="C265" s="1">
        <v>1.2525869999999999</v>
      </c>
      <c r="D265" s="1">
        <v>1.2284379999999999</v>
      </c>
      <c r="E265" s="1">
        <v>1.144442</v>
      </c>
      <c r="F265" s="1" t="s">
        <v>986</v>
      </c>
    </row>
    <row r="266" spans="1:6" x14ac:dyDescent="0.25">
      <c r="A266" s="1">
        <v>265</v>
      </c>
      <c r="B266" s="1" t="s">
        <v>268</v>
      </c>
      <c r="C266" s="1">
        <v>1.2473270000000001</v>
      </c>
      <c r="D266" s="1">
        <v>1.225225</v>
      </c>
      <c r="E266" s="1">
        <v>1.1432009999999999</v>
      </c>
      <c r="F266" s="1" t="s">
        <v>986</v>
      </c>
    </row>
    <row r="267" spans="1:6" x14ac:dyDescent="0.25">
      <c r="A267" s="1">
        <v>266</v>
      </c>
      <c r="B267" s="1" t="s">
        <v>269</v>
      </c>
      <c r="C267" s="1">
        <v>1.2392970000000001</v>
      </c>
      <c r="D267" s="1">
        <v>1.220027</v>
      </c>
      <c r="E267" s="1">
        <v>1.14141</v>
      </c>
      <c r="F267" s="1" t="s">
        <v>986</v>
      </c>
    </row>
    <row r="268" spans="1:6" x14ac:dyDescent="0.25">
      <c r="A268" s="1">
        <v>267</v>
      </c>
      <c r="B268" s="1" t="s">
        <v>270</v>
      </c>
      <c r="C268" s="1">
        <v>1.2225029999999999</v>
      </c>
      <c r="D268" s="1">
        <v>1.2115769999999999</v>
      </c>
      <c r="E268" s="1">
        <v>1.1290309999999999</v>
      </c>
      <c r="F268" s="1" t="s">
        <v>986</v>
      </c>
    </row>
    <row r="269" spans="1:6" x14ac:dyDescent="0.25">
      <c r="A269" s="1">
        <v>268</v>
      </c>
      <c r="B269" s="1" t="s">
        <v>271</v>
      </c>
      <c r="C269" s="1">
        <v>1.2204809999999999</v>
      </c>
      <c r="D269" s="1">
        <v>1.2110080000000001</v>
      </c>
      <c r="E269" s="1">
        <v>1.1230739999999999</v>
      </c>
      <c r="F269" s="1" t="s">
        <v>986</v>
      </c>
    </row>
    <row r="270" spans="1:6" x14ac:dyDescent="0.25">
      <c r="A270" s="1">
        <v>269</v>
      </c>
      <c r="B270" s="1" t="s">
        <v>272</v>
      </c>
      <c r="C270" s="1">
        <v>1.224526</v>
      </c>
      <c r="D270" s="1">
        <v>1.214358</v>
      </c>
      <c r="E270" s="1">
        <v>1.134368</v>
      </c>
      <c r="F270" s="1" t="s">
        <v>986</v>
      </c>
    </row>
    <row r="271" spans="1:6" x14ac:dyDescent="0.25">
      <c r="A271" s="1">
        <v>270</v>
      </c>
      <c r="B271" s="1" t="s">
        <v>273</v>
      </c>
      <c r="C271" s="1">
        <v>1.204669</v>
      </c>
      <c r="D271" s="1">
        <v>1.2080120000000001</v>
      </c>
      <c r="E271" s="1">
        <v>1.119353</v>
      </c>
      <c r="F271" s="1" t="s">
        <v>986</v>
      </c>
    </row>
    <row r="272" spans="1:6" x14ac:dyDescent="0.25">
      <c r="A272" s="1">
        <v>271</v>
      </c>
      <c r="B272" s="1" t="s">
        <v>274</v>
      </c>
      <c r="C272" s="1">
        <v>1.1944520000000001</v>
      </c>
      <c r="D272" s="1">
        <v>1.1913119999999999</v>
      </c>
      <c r="E272" s="1">
        <v>1.1168709999999999</v>
      </c>
      <c r="F272" s="1" t="s">
        <v>986</v>
      </c>
    </row>
    <row r="273" spans="1:6" x14ac:dyDescent="0.25">
      <c r="A273" s="1">
        <v>272</v>
      </c>
      <c r="B273" s="1" t="s">
        <v>275</v>
      </c>
      <c r="C273" s="1">
        <v>1.07925</v>
      </c>
      <c r="D273" s="1">
        <v>1.1072489999999999</v>
      </c>
      <c r="E273" s="1">
        <v>1.053569</v>
      </c>
      <c r="F273" s="1" t="s">
        <v>986</v>
      </c>
    </row>
    <row r="274" spans="1:6" x14ac:dyDescent="0.25">
      <c r="A274" s="1">
        <v>273</v>
      </c>
      <c r="B274" s="1" t="s">
        <v>276</v>
      </c>
      <c r="C274" s="1">
        <v>1.0781849999999999</v>
      </c>
      <c r="D274" s="1">
        <v>1.1056269999999999</v>
      </c>
      <c r="E274" s="1">
        <v>1.052718</v>
      </c>
      <c r="F274" s="1" t="s">
        <v>986</v>
      </c>
    </row>
    <row r="275" spans="1:6" x14ac:dyDescent="0.25">
      <c r="A275" s="1">
        <v>274</v>
      </c>
      <c r="B275" s="1" t="s">
        <v>277</v>
      </c>
      <c r="C275" s="1">
        <v>1.0722689999999999</v>
      </c>
      <c r="D275" s="1">
        <v>1.1052850000000001</v>
      </c>
      <c r="E275" s="1">
        <v>1.051129</v>
      </c>
      <c r="F275" s="1" t="s">
        <v>986</v>
      </c>
    </row>
    <row r="276" spans="1:6" x14ac:dyDescent="0.25">
      <c r="A276" s="1">
        <v>275</v>
      </c>
      <c r="B276" s="1" t="s">
        <v>278</v>
      </c>
      <c r="C276" s="1">
        <v>1.0594939999999999</v>
      </c>
      <c r="D276" s="1">
        <v>1.078719</v>
      </c>
      <c r="E276" s="1">
        <v>1.0477529999999999</v>
      </c>
      <c r="F276" s="1" t="s">
        <v>986</v>
      </c>
    </row>
    <row r="277" spans="1:6" x14ac:dyDescent="0.25">
      <c r="A277" s="1">
        <v>276</v>
      </c>
      <c r="B277" s="1" t="s">
        <v>279</v>
      </c>
      <c r="C277" s="1">
        <v>1.0560620000000001</v>
      </c>
      <c r="D277" s="1">
        <v>1.072659</v>
      </c>
      <c r="E277" s="1">
        <v>1.041471</v>
      </c>
      <c r="F277" s="1" t="s">
        <v>986</v>
      </c>
    </row>
    <row r="278" spans="1:6" x14ac:dyDescent="0.25">
      <c r="A278" s="1">
        <v>277</v>
      </c>
      <c r="B278" s="1" t="s">
        <v>280</v>
      </c>
      <c r="C278" s="1">
        <v>1.0695600000000001</v>
      </c>
      <c r="D278" s="1">
        <v>1.0801780000000001</v>
      </c>
      <c r="E278" s="1">
        <v>1.0500179999999999</v>
      </c>
      <c r="F278" s="1" t="s">
        <v>986</v>
      </c>
    </row>
    <row r="279" spans="1:6" x14ac:dyDescent="0.25">
      <c r="A279" s="1">
        <v>278</v>
      </c>
      <c r="B279" s="1" t="s">
        <v>281</v>
      </c>
      <c r="C279" s="1">
        <v>1.0416019999999999</v>
      </c>
      <c r="D279" s="1">
        <v>1.0519529999999999</v>
      </c>
      <c r="E279" s="1">
        <v>1.0404869999999999</v>
      </c>
      <c r="F279" s="1" t="s">
        <v>986</v>
      </c>
    </row>
    <row r="280" spans="1:6" x14ac:dyDescent="0.25">
      <c r="A280" s="1">
        <v>279</v>
      </c>
      <c r="B280" s="1" t="s">
        <v>282</v>
      </c>
      <c r="C280" s="1">
        <v>1.039596</v>
      </c>
      <c r="D280" s="1">
        <v>1.0501579999999999</v>
      </c>
      <c r="E280" s="1">
        <v>1.0349139999999999</v>
      </c>
      <c r="F280" s="1" t="s">
        <v>986</v>
      </c>
    </row>
    <row r="281" spans="1:6" x14ac:dyDescent="0.25">
      <c r="A281" s="1">
        <v>280</v>
      </c>
      <c r="B281" s="1" t="s">
        <v>283</v>
      </c>
      <c r="C281" s="1">
        <v>1.0339229999999999</v>
      </c>
      <c r="D281" s="1">
        <v>1.032967</v>
      </c>
      <c r="E281" s="1">
        <v>1.0228649999999999</v>
      </c>
      <c r="F281" s="1" t="s">
        <v>986</v>
      </c>
    </row>
    <row r="282" spans="1:6" x14ac:dyDescent="0.25">
      <c r="A282" s="1">
        <v>281</v>
      </c>
      <c r="B282" s="1" t="s">
        <v>284</v>
      </c>
      <c r="C282" s="1">
        <v>1.0214810000000001</v>
      </c>
      <c r="D282" s="1">
        <v>1.0268889999999999</v>
      </c>
      <c r="E282" s="1">
        <v>1.0131410000000001</v>
      </c>
      <c r="F282" s="1" t="s">
        <v>986</v>
      </c>
    </row>
    <row r="283" spans="1:6" x14ac:dyDescent="0.25">
      <c r="A283" s="1">
        <v>282</v>
      </c>
      <c r="B283" s="1" t="s">
        <v>285</v>
      </c>
      <c r="C283" s="1">
        <v>1.0180290000000001</v>
      </c>
      <c r="D283" s="1">
        <v>1.0093110000000001</v>
      </c>
      <c r="E283" s="1">
        <v>1.0076830000000001</v>
      </c>
      <c r="F283" s="1" t="s">
        <v>986</v>
      </c>
    </row>
    <row r="284" spans="1:6" x14ac:dyDescent="0.25">
      <c r="A284" s="1">
        <v>283</v>
      </c>
      <c r="B284" s="1" t="s">
        <v>286</v>
      </c>
      <c r="C284" s="1">
        <v>1.005255</v>
      </c>
      <c r="D284" s="1">
        <v>1.007126</v>
      </c>
      <c r="E284" s="1">
        <v>1.001387</v>
      </c>
      <c r="F284" s="1" t="s">
        <v>986</v>
      </c>
    </row>
    <row r="285" spans="1:6" x14ac:dyDescent="0.25">
      <c r="A285" s="1">
        <v>284</v>
      </c>
      <c r="B285" s="1" t="s">
        <v>287</v>
      </c>
      <c r="C285" s="1">
        <v>-9.7056629999999995</v>
      </c>
      <c r="D285" s="1">
        <v>-8.1472850000000001</v>
      </c>
      <c r="E285" s="1">
        <v>-5.5154360000000002</v>
      </c>
      <c r="F285" s="1" t="s">
        <v>987</v>
      </c>
    </row>
    <row r="286" spans="1:6" x14ac:dyDescent="0.25">
      <c r="A286" s="1">
        <v>285</v>
      </c>
      <c r="B286" s="1" t="s">
        <v>288</v>
      </c>
      <c r="C286" s="1">
        <v>-8.1766140000000007</v>
      </c>
      <c r="D286" s="1">
        <v>-8.0672510000000006</v>
      </c>
      <c r="E286" s="1">
        <v>-5.4268140000000002</v>
      </c>
      <c r="F286" s="1" t="s">
        <v>987</v>
      </c>
    </row>
    <row r="287" spans="1:6" x14ac:dyDescent="0.25">
      <c r="A287" s="1">
        <v>286</v>
      </c>
      <c r="B287" s="1" t="s">
        <v>289</v>
      </c>
      <c r="C287" s="1">
        <v>-7.8467820000000001</v>
      </c>
      <c r="D287" s="1">
        <v>-7.5715329999999996</v>
      </c>
      <c r="E287" s="1">
        <v>-5.4079309999999996</v>
      </c>
      <c r="F287" s="1" t="s">
        <v>987</v>
      </c>
    </row>
    <row r="288" spans="1:6" x14ac:dyDescent="0.25">
      <c r="A288" s="1">
        <v>287</v>
      </c>
      <c r="B288" s="1" t="s">
        <v>290</v>
      </c>
      <c r="C288" s="1">
        <v>-8.0288249999999994</v>
      </c>
      <c r="D288" s="1">
        <v>-7.7259799999999998</v>
      </c>
      <c r="E288" s="1">
        <v>-5.4091909999999999</v>
      </c>
      <c r="F288" s="1" t="s">
        <v>987</v>
      </c>
    </row>
    <row r="289" spans="1:6" x14ac:dyDescent="0.25">
      <c r="A289" s="1">
        <v>288</v>
      </c>
      <c r="B289" s="1" t="s">
        <v>291</v>
      </c>
      <c r="C289" s="1">
        <v>-7.488772</v>
      </c>
      <c r="D289" s="1">
        <v>-7.4129940000000003</v>
      </c>
      <c r="E289" s="1">
        <v>-5.0636390000000002</v>
      </c>
      <c r="F289" s="1" t="s">
        <v>987</v>
      </c>
    </row>
    <row r="290" spans="1:6" x14ac:dyDescent="0.25">
      <c r="A290" s="1">
        <v>289</v>
      </c>
      <c r="B290" s="1" t="s">
        <v>292</v>
      </c>
      <c r="C290" s="1">
        <v>-7.6266280000000002</v>
      </c>
      <c r="D290" s="1">
        <v>-7.4479319999999998</v>
      </c>
      <c r="E290" s="1">
        <v>-5.1668329999999996</v>
      </c>
      <c r="F290" s="1" t="s">
        <v>987</v>
      </c>
    </row>
    <row r="291" spans="1:6" x14ac:dyDescent="0.25">
      <c r="A291" s="1">
        <v>290</v>
      </c>
      <c r="B291" s="1" t="s">
        <v>293</v>
      </c>
      <c r="C291" s="1">
        <v>-7.4457079999999998</v>
      </c>
      <c r="D291" s="1">
        <v>-7.164123</v>
      </c>
      <c r="E291" s="1">
        <v>-4.9816060000000002</v>
      </c>
      <c r="F291" s="1" t="s">
        <v>987</v>
      </c>
    </row>
    <row r="292" spans="1:6" x14ac:dyDescent="0.25">
      <c r="A292" s="1">
        <v>291</v>
      </c>
      <c r="B292" s="1" t="s">
        <v>294</v>
      </c>
      <c r="C292" s="1">
        <v>-7.2334339999999999</v>
      </c>
      <c r="D292" s="1">
        <v>-6.9477190000000002</v>
      </c>
      <c r="E292" s="1">
        <v>-4.9237120000000001</v>
      </c>
      <c r="F292" s="1" t="s">
        <v>987</v>
      </c>
    </row>
    <row r="293" spans="1:6" x14ac:dyDescent="0.25">
      <c r="A293" s="1">
        <v>292</v>
      </c>
      <c r="B293" s="1" t="s">
        <v>295</v>
      </c>
      <c r="C293" s="1">
        <v>-7.2507279999999996</v>
      </c>
      <c r="D293" s="1">
        <v>-7.0003019999999996</v>
      </c>
      <c r="E293" s="1">
        <v>-4.9483090000000001</v>
      </c>
      <c r="F293" s="1" t="s">
        <v>987</v>
      </c>
    </row>
    <row r="294" spans="1:6" x14ac:dyDescent="0.25">
      <c r="A294" s="1">
        <v>293</v>
      </c>
      <c r="B294" s="1" t="s">
        <v>296</v>
      </c>
      <c r="C294" s="1">
        <v>-6.8795149999999996</v>
      </c>
      <c r="D294" s="1">
        <v>-6.4837449999999999</v>
      </c>
      <c r="E294" s="1">
        <v>-4.6438829999999998</v>
      </c>
      <c r="F294" s="1" t="s">
        <v>987</v>
      </c>
    </row>
    <row r="295" spans="1:6" x14ac:dyDescent="0.25">
      <c r="A295" s="1">
        <v>294</v>
      </c>
      <c r="B295" s="1" t="s">
        <v>297</v>
      </c>
      <c r="C295" s="1">
        <v>-6.9069459999999996</v>
      </c>
      <c r="D295" s="1">
        <v>-6.6337859999999997</v>
      </c>
      <c r="E295" s="1">
        <v>-4.693486</v>
      </c>
      <c r="F295" s="1" t="s">
        <v>987</v>
      </c>
    </row>
    <row r="296" spans="1:6" x14ac:dyDescent="0.25">
      <c r="A296" s="1">
        <v>295</v>
      </c>
      <c r="B296" s="1" t="s">
        <v>298</v>
      </c>
      <c r="C296" s="1">
        <v>-6.9161539999999997</v>
      </c>
      <c r="D296" s="1">
        <v>-6.7463309999999996</v>
      </c>
      <c r="E296" s="1">
        <v>-4.7936430000000003</v>
      </c>
      <c r="F296" s="1" t="s">
        <v>987</v>
      </c>
    </row>
    <row r="297" spans="1:6" x14ac:dyDescent="0.25">
      <c r="A297" s="1">
        <v>296</v>
      </c>
      <c r="B297" s="1" t="s">
        <v>299</v>
      </c>
      <c r="C297" s="1">
        <v>-6.9233840000000004</v>
      </c>
      <c r="D297" s="1">
        <v>-6.8020759999999996</v>
      </c>
      <c r="E297" s="1">
        <v>-4.8125309999999999</v>
      </c>
      <c r="F297" s="1" t="s">
        <v>987</v>
      </c>
    </row>
    <row r="298" spans="1:6" x14ac:dyDescent="0.25">
      <c r="A298" s="1">
        <v>297</v>
      </c>
      <c r="B298" s="1" t="s">
        <v>300</v>
      </c>
      <c r="C298" s="1">
        <v>-7.0638180000000004</v>
      </c>
      <c r="D298" s="1">
        <v>-6.8332030000000001</v>
      </c>
      <c r="E298" s="1">
        <v>-4.88896</v>
      </c>
      <c r="F298" s="1" t="s">
        <v>987</v>
      </c>
    </row>
    <row r="299" spans="1:6" x14ac:dyDescent="0.25">
      <c r="A299" s="1">
        <v>298</v>
      </c>
      <c r="B299" s="1" t="s">
        <v>301</v>
      </c>
      <c r="C299" s="1">
        <v>-7.071949</v>
      </c>
      <c r="D299" s="1">
        <v>-6.8897240000000002</v>
      </c>
      <c r="E299" s="1">
        <v>-4.8948099999999997</v>
      </c>
      <c r="F299" s="1" t="s">
        <v>987</v>
      </c>
    </row>
    <row r="300" spans="1:6" x14ac:dyDescent="0.25">
      <c r="A300" s="1">
        <v>299</v>
      </c>
      <c r="B300" s="1" t="s">
        <v>302</v>
      </c>
      <c r="C300" s="1">
        <v>-6.6014679999999997</v>
      </c>
      <c r="D300" s="1">
        <v>-6.3971030000000004</v>
      </c>
      <c r="E300" s="1">
        <v>-4.6292749999999998</v>
      </c>
      <c r="F300" s="1" t="s">
        <v>987</v>
      </c>
    </row>
    <row r="301" spans="1:6" x14ac:dyDescent="0.25">
      <c r="A301" s="1">
        <v>300</v>
      </c>
      <c r="B301" s="1" t="s">
        <v>303</v>
      </c>
      <c r="C301" s="1">
        <v>-6.5572020000000002</v>
      </c>
      <c r="D301" s="1">
        <v>-6.3332170000000003</v>
      </c>
      <c r="E301" s="1">
        <v>-4.4049420000000001</v>
      </c>
      <c r="F301" s="1" t="s">
        <v>987</v>
      </c>
    </row>
    <row r="302" spans="1:6" x14ac:dyDescent="0.25">
      <c r="A302" s="1">
        <v>301</v>
      </c>
      <c r="B302" s="1" t="s">
        <v>304</v>
      </c>
      <c r="C302" s="1">
        <v>-6.5892179999999998</v>
      </c>
      <c r="D302" s="1">
        <v>-6.3708359999999997</v>
      </c>
      <c r="E302" s="1">
        <v>-4.5079079999999996</v>
      </c>
      <c r="F302" s="1" t="s">
        <v>987</v>
      </c>
    </row>
    <row r="303" spans="1:6" x14ac:dyDescent="0.25">
      <c r="A303" s="1">
        <v>302</v>
      </c>
      <c r="B303" s="1" t="s">
        <v>305</v>
      </c>
      <c r="C303" s="1">
        <v>-6.1985809999999999</v>
      </c>
      <c r="D303" s="1">
        <v>-6.0207280000000001</v>
      </c>
      <c r="E303" s="1">
        <v>-4.0397689999999997</v>
      </c>
      <c r="F303" s="1" t="s">
        <v>987</v>
      </c>
    </row>
    <row r="304" spans="1:6" x14ac:dyDescent="0.25">
      <c r="A304" s="1">
        <v>303</v>
      </c>
      <c r="B304" s="1" t="s">
        <v>306</v>
      </c>
      <c r="C304" s="1">
        <v>-6.2121880000000003</v>
      </c>
      <c r="D304" s="1">
        <v>-6.0355590000000001</v>
      </c>
      <c r="E304" s="1">
        <v>-4.0681700000000003</v>
      </c>
      <c r="F304" s="1" t="s">
        <v>987</v>
      </c>
    </row>
    <row r="305" spans="1:6" x14ac:dyDescent="0.25">
      <c r="A305" s="1">
        <v>304</v>
      </c>
      <c r="B305" s="1" t="s">
        <v>307</v>
      </c>
      <c r="C305" s="1">
        <v>-6.2397460000000002</v>
      </c>
      <c r="D305" s="1">
        <v>-6.0415349999999997</v>
      </c>
      <c r="E305" s="1">
        <v>-4.073321</v>
      </c>
      <c r="F305" s="1" t="s">
        <v>987</v>
      </c>
    </row>
    <row r="306" spans="1:6" x14ac:dyDescent="0.25">
      <c r="A306" s="1">
        <v>305</v>
      </c>
      <c r="B306" s="1" t="s">
        <v>308</v>
      </c>
      <c r="C306" s="1">
        <v>-6.2648840000000003</v>
      </c>
      <c r="D306" s="1">
        <v>-6.1163090000000002</v>
      </c>
      <c r="E306" s="1">
        <v>-4.2165280000000003</v>
      </c>
      <c r="F306" s="1" t="s">
        <v>987</v>
      </c>
    </row>
    <row r="307" spans="1:6" x14ac:dyDescent="0.25">
      <c r="A307" s="1">
        <v>306</v>
      </c>
      <c r="B307" s="1" t="s">
        <v>309</v>
      </c>
      <c r="C307" s="1">
        <v>-6.3037840000000003</v>
      </c>
      <c r="D307" s="1">
        <v>-6.1176690000000002</v>
      </c>
      <c r="E307" s="1">
        <v>-4.2623740000000003</v>
      </c>
      <c r="F307" s="1" t="s">
        <v>987</v>
      </c>
    </row>
    <row r="308" spans="1:6" x14ac:dyDescent="0.25">
      <c r="A308" s="1">
        <v>307</v>
      </c>
      <c r="B308" s="1" t="s">
        <v>310</v>
      </c>
      <c r="C308" s="1">
        <v>-6.3353440000000001</v>
      </c>
      <c r="D308" s="1">
        <v>-6.1202800000000002</v>
      </c>
      <c r="E308" s="1">
        <v>-4.3279509999999997</v>
      </c>
      <c r="F308" s="1" t="s">
        <v>987</v>
      </c>
    </row>
    <row r="309" spans="1:6" x14ac:dyDescent="0.25">
      <c r="A309" s="1">
        <v>308</v>
      </c>
      <c r="B309" s="1" t="s">
        <v>311</v>
      </c>
      <c r="C309" s="1">
        <v>-6.3717949999999997</v>
      </c>
      <c r="D309" s="1">
        <v>-6.1367570000000002</v>
      </c>
      <c r="E309" s="1">
        <v>-4.3404759999999998</v>
      </c>
      <c r="F309" s="1" t="s">
        <v>987</v>
      </c>
    </row>
    <row r="310" spans="1:6" x14ac:dyDescent="0.25">
      <c r="A310" s="1">
        <v>309</v>
      </c>
      <c r="B310" s="1" t="s">
        <v>312</v>
      </c>
      <c r="C310" s="1">
        <v>-6.3916300000000001</v>
      </c>
      <c r="D310" s="1">
        <v>-6.1537790000000001</v>
      </c>
      <c r="E310" s="1">
        <v>-4.3669760000000002</v>
      </c>
      <c r="F310" s="1" t="s">
        <v>987</v>
      </c>
    </row>
    <row r="311" spans="1:6" x14ac:dyDescent="0.25">
      <c r="A311" s="1">
        <v>310</v>
      </c>
      <c r="B311" s="1" t="s">
        <v>313</v>
      </c>
      <c r="C311" s="1">
        <v>-6.4007370000000003</v>
      </c>
      <c r="D311" s="1">
        <v>-6.1592529999999996</v>
      </c>
      <c r="E311" s="1">
        <v>-4.3846970000000001</v>
      </c>
      <c r="F311" s="1" t="s">
        <v>987</v>
      </c>
    </row>
    <row r="312" spans="1:6" x14ac:dyDescent="0.25">
      <c r="A312" s="1">
        <v>311</v>
      </c>
      <c r="B312" s="1" t="s">
        <v>314</v>
      </c>
      <c r="C312" s="1">
        <v>-5.8997039999999998</v>
      </c>
      <c r="D312" s="1">
        <v>-5.8432329999999997</v>
      </c>
      <c r="E312" s="1">
        <v>-3.8029820000000001</v>
      </c>
      <c r="F312" s="1" t="s">
        <v>988</v>
      </c>
    </row>
    <row r="313" spans="1:6" x14ac:dyDescent="0.25">
      <c r="A313" s="1">
        <v>312</v>
      </c>
      <c r="B313" s="1" t="s">
        <v>315</v>
      </c>
      <c r="C313" s="1">
        <v>-5.9108609999999997</v>
      </c>
      <c r="D313" s="1">
        <v>-5.8791219999999997</v>
      </c>
      <c r="E313" s="1">
        <v>-3.8597109999999999</v>
      </c>
      <c r="F313" s="1" t="s">
        <v>988</v>
      </c>
    </row>
    <row r="314" spans="1:6" x14ac:dyDescent="0.25">
      <c r="A314" s="1">
        <v>313</v>
      </c>
      <c r="B314" s="1" t="s">
        <v>316</v>
      </c>
      <c r="C314" s="1">
        <v>-5.9548490000000003</v>
      </c>
      <c r="D314" s="1">
        <v>-5.8905820000000002</v>
      </c>
      <c r="E314" s="1">
        <v>-3.8605640000000001</v>
      </c>
      <c r="F314" s="1" t="s">
        <v>988</v>
      </c>
    </row>
    <row r="315" spans="1:6" x14ac:dyDescent="0.25">
      <c r="A315" s="1">
        <v>314</v>
      </c>
      <c r="B315" s="1" t="s">
        <v>317</v>
      </c>
      <c r="C315" s="1">
        <v>-5.9833239999999996</v>
      </c>
      <c r="D315" s="1">
        <v>-5.9047450000000001</v>
      </c>
      <c r="E315" s="1">
        <v>-3.9574989999999999</v>
      </c>
      <c r="F315" s="1" t="s">
        <v>988</v>
      </c>
    </row>
    <row r="316" spans="1:6" x14ac:dyDescent="0.25">
      <c r="A316" s="1">
        <v>315</v>
      </c>
      <c r="B316" s="1" t="s">
        <v>318</v>
      </c>
      <c r="C316" s="1">
        <v>-5.9880050000000002</v>
      </c>
      <c r="D316" s="1">
        <v>-5.9196049999999998</v>
      </c>
      <c r="E316" s="1">
        <v>-3.9651610000000002</v>
      </c>
      <c r="F316" s="1" t="s">
        <v>988</v>
      </c>
    </row>
    <row r="317" spans="1:6" x14ac:dyDescent="0.25">
      <c r="A317" s="1">
        <v>316</v>
      </c>
      <c r="B317" s="1" t="s">
        <v>319</v>
      </c>
      <c r="C317" s="1">
        <v>-6.0296770000000004</v>
      </c>
      <c r="D317" s="1">
        <v>-5.9492960000000004</v>
      </c>
      <c r="E317" s="1">
        <v>-3.9819110000000002</v>
      </c>
      <c r="F317" s="1" t="s">
        <v>988</v>
      </c>
    </row>
    <row r="318" spans="1:6" x14ac:dyDescent="0.25">
      <c r="A318" s="1">
        <v>317</v>
      </c>
      <c r="B318" s="1" t="s">
        <v>320</v>
      </c>
      <c r="C318" s="1">
        <v>-6.0415729999999996</v>
      </c>
      <c r="D318" s="1">
        <v>-5.968661</v>
      </c>
      <c r="E318" s="1">
        <v>-4.007231</v>
      </c>
      <c r="F318" s="1" t="s">
        <v>988</v>
      </c>
    </row>
    <row r="319" spans="1:6" x14ac:dyDescent="0.25">
      <c r="A319" s="1">
        <v>318</v>
      </c>
      <c r="B319" s="1" t="s">
        <v>321</v>
      </c>
      <c r="C319" s="1">
        <v>-5.8978339999999996</v>
      </c>
      <c r="D319" s="1">
        <v>-5.7037339999999999</v>
      </c>
      <c r="E319" s="1">
        <v>-3.7793899999999998</v>
      </c>
      <c r="F319" s="1" t="s">
        <v>988</v>
      </c>
    </row>
    <row r="320" spans="1:6" x14ac:dyDescent="0.25">
      <c r="A320" s="1">
        <v>319</v>
      </c>
      <c r="B320" s="1" t="s">
        <v>322</v>
      </c>
      <c r="C320" s="1">
        <v>-5.8618540000000001</v>
      </c>
      <c r="D320" s="1">
        <v>-5.6468790000000002</v>
      </c>
      <c r="E320" s="1">
        <v>-3.6828180000000001</v>
      </c>
      <c r="F320" s="1" t="s">
        <v>988</v>
      </c>
    </row>
    <row r="321" spans="1:6" x14ac:dyDescent="0.25">
      <c r="A321" s="1">
        <v>320</v>
      </c>
      <c r="B321" s="1" t="s">
        <v>323</v>
      </c>
      <c r="C321" s="1">
        <v>-5.8809500000000003</v>
      </c>
      <c r="D321" s="1">
        <v>-5.6519890000000004</v>
      </c>
      <c r="E321" s="1">
        <v>-3.7236630000000002</v>
      </c>
      <c r="F321" s="1" t="s">
        <v>988</v>
      </c>
    </row>
    <row r="322" spans="1:6" x14ac:dyDescent="0.25">
      <c r="A322" s="1">
        <v>321</v>
      </c>
      <c r="B322" s="1" t="s">
        <v>324</v>
      </c>
      <c r="C322" s="1">
        <v>-5.8044089999999997</v>
      </c>
      <c r="D322" s="1">
        <v>-5.6100159999999999</v>
      </c>
      <c r="E322" s="1">
        <v>-3.5721780000000001</v>
      </c>
      <c r="F322" s="1" t="s">
        <v>988</v>
      </c>
    </row>
    <row r="323" spans="1:6" x14ac:dyDescent="0.25">
      <c r="A323" s="1">
        <v>322</v>
      </c>
      <c r="B323" s="1" t="s">
        <v>325</v>
      </c>
      <c r="C323" s="1">
        <v>-5.8255689999999998</v>
      </c>
      <c r="D323" s="1">
        <v>-5.6318000000000001</v>
      </c>
      <c r="E323" s="1">
        <v>-3.5966909999999999</v>
      </c>
      <c r="F323" s="1" t="s">
        <v>988</v>
      </c>
    </row>
    <row r="324" spans="1:6" x14ac:dyDescent="0.25">
      <c r="A324" s="1">
        <v>323</v>
      </c>
      <c r="B324" s="1" t="s">
        <v>326</v>
      </c>
      <c r="C324" s="1">
        <v>-5.7083089999999999</v>
      </c>
      <c r="D324" s="1">
        <v>-5.5461919999999996</v>
      </c>
      <c r="E324" s="1">
        <v>-3.536686</v>
      </c>
      <c r="F324" s="1" t="s">
        <v>988</v>
      </c>
    </row>
    <row r="325" spans="1:6" x14ac:dyDescent="0.25">
      <c r="A325" s="1">
        <v>324</v>
      </c>
      <c r="B325" s="1" t="s">
        <v>327</v>
      </c>
      <c r="C325" s="1">
        <v>-5.7463350000000002</v>
      </c>
      <c r="D325" s="1">
        <v>-5.5687069999999999</v>
      </c>
      <c r="E325" s="1">
        <v>-3.5375700000000001</v>
      </c>
      <c r="F325" s="1" t="s">
        <v>988</v>
      </c>
    </row>
    <row r="326" spans="1:6" x14ac:dyDescent="0.25">
      <c r="A326" s="1">
        <v>325</v>
      </c>
      <c r="B326" s="1" t="s">
        <v>328</v>
      </c>
      <c r="C326" s="1">
        <v>-5.767131</v>
      </c>
      <c r="D326" s="1">
        <v>-5.5729090000000001</v>
      </c>
      <c r="E326" s="1">
        <v>-3.5517089999999998</v>
      </c>
      <c r="F326" s="1" t="s">
        <v>988</v>
      </c>
    </row>
    <row r="327" spans="1:6" x14ac:dyDescent="0.25">
      <c r="A327" s="1">
        <v>326</v>
      </c>
      <c r="B327" s="1" t="s">
        <v>329</v>
      </c>
      <c r="C327" s="1">
        <v>-5.0814649999999997</v>
      </c>
      <c r="D327" s="1">
        <v>-5.1364840000000003</v>
      </c>
      <c r="E327" s="1">
        <v>-3.2837290000000001</v>
      </c>
      <c r="F327" s="1" t="s">
        <v>988</v>
      </c>
    </row>
    <row r="328" spans="1:6" x14ac:dyDescent="0.25">
      <c r="A328" s="1">
        <v>327</v>
      </c>
      <c r="B328" s="1" t="s">
        <v>330</v>
      </c>
      <c r="C328" s="1">
        <v>-5.0064289999999998</v>
      </c>
      <c r="D328" s="1">
        <v>-5.0402909999999999</v>
      </c>
      <c r="E328" s="1">
        <v>-3.2423359999999999</v>
      </c>
      <c r="F328" s="1" t="s">
        <v>988</v>
      </c>
    </row>
    <row r="329" spans="1:6" x14ac:dyDescent="0.25">
      <c r="A329" s="1">
        <v>328</v>
      </c>
      <c r="B329" s="1" t="s">
        <v>331</v>
      </c>
      <c r="C329" s="1">
        <v>-5.0080790000000004</v>
      </c>
      <c r="D329" s="1">
        <v>-5.0455480000000001</v>
      </c>
      <c r="E329" s="1">
        <v>-3.2633519999999998</v>
      </c>
      <c r="F329" s="1" t="s">
        <v>988</v>
      </c>
    </row>
    <row r="330" spans="1:6" x14ac:dyDescent="0.25">
      <c r="A330" s="1">
        <v>329</v>
      </c>
      <c r="B330" s="1" t="s">
        <v>332</v>
      </c>
      <c r="C330" s="1">
        <v>-4.972264</v>
      </c>
      <c r="D330" s="1">
        <v>-4.9957599999999998</v>
      </c>
      <c r="E330" s="1">
        <v>-3.218432</v>
      </c>
      <c r="F330" s="1" t="s">
        <v>988</v>
      </c>
    </row>
    <row r="331" spans="1:6" x14ac:dyDescent="0.25">
      <c r="A331" s="1">
        <v>330</v>
      </c>
      <c r="B331" s="1" t="s">
        <v>333</v>
      </c>
      <c r="C331" s="1">
        <v>-4.974596</v>
      </c>
      <c r="D331" s="1">
        <v>-5.0207800000000002</v>
      </c>
      <c r="E331" s="1">
        <v>-3.2229739999999998</v>
      </c>
      <c r="F331" s="1" t="s">
        <v>988</v>
      </c>
    </row>
    <row r="332" spans="1:6" x14ac:dyDescent="0.25">
      <c r="A332" s="1">
        <v>331</v>
      </c>
      <c r="B332" s="1" t="s">
        <v>334</v>
      </c>
      <c r="C332" s="1">
        <v>-4.9870830000000002</v>
      </c>
      <c r="D332" s="1">
        <v>-5.0209339999999996</v>
      </c>
      <c r="E332" s="1">
        <v>-3.2301229999999999</v>
      </c>
      <c r="F332" s="1" t="s">
        <v>988</v>
      </c>
    </row>
    <row r="333" spans="1:6" x14ac:dyDescent="0.25">
      <c r="A333" s="1">
        <v>332</v>
      </c>
      <c r="B333" s="1" t="s">
        <v>335</v>
      </c>
      <c r="C333" s="1">
        <v>-4.9088200000000004</v>
      </c>
      <c r="D333" s="1">
        <v>-4.8386069999999997</v>
      </c>
      <c r="E333" s="1">
        <v>-3.191322</v>
      </c>
      <c r="F333" s="1" t="s">
        <v>988</v>
      </c>
    </row>
    <row r="334" spans="1:6" x14ac:dyDescent="0.25">
      <c r="A334" s="1">
        <v>333</v>
      </c>
      <c r="B334" s="1" t="s">
        <v>336</v>
      </c>
      <c r="C334" s="1">
        <v>-4.9119219999999997</v>
      </c>
      <c r="D334" s="1">
        <v>-4.8598619999999997</v>
      </c>
      <c r="E334" s="1">
        <v>-3.1932309999999999</v>
      </c>
      <c r="F334" s="1" t="s">
        <v>988</v>
      </c>
    </row>
    <row r="335" spans="1:6" x14ac:dyDescent="0.25">
      <c r="A335" s="1">
        <v>334</v>
      </c>
      <c r="B335" s="1" t="s">
        <v>337</v>
      </c>
      <c r="C335" s="1">
        <v>-4.9413229999999997</v>
      </c>
      <c r="D335" s="1">
        <v>-4.8762610000000004</v>
      </c>
      <c r="E335" s="1">
        <v>-3.2040570000000002</v>
      </c>
      <c r="F335" s="1" t="s">
        <v>988</v>
      </c>
    </row>
    <row r="336" spans="1:6" x14ac:dyDescent="0.25">
      <c r="A336" s="1">
        <v>335</v>
      </c>
      <c r="B336" s="1" t="s">
        <v>338</v>
      </c>
      <c r="C336" s="1">
        <v>-4.9640459999999997</v>
      </c>
      <c r="D336" s="1">
        <v>-4.8888699999999998</v>
      </c>
      <c r="E336" s="1">
        <v>-3.2069510000000001</v>
      </c>
      <c r="F336" s="1" t="s">
        <v>988</v>
      </c>
    </row>
    <row r="337" spans="1:6" x14ac:dyDescent="0.25">
      <c r="A337" s="1">
        <v>336</v>
      </c>
      <c r="B337" s="1" t="s">
        <v>339</v>
      </c>
      <c r="C337" s="1">
        <v>-4.9667979999999998</v>
      </c>
      <c r="D337" s="1">
        <v>-4.9086970000000001</v>
      </c>
      <c r="E337" s="1">
        <v>-3.2140979999999999</v>
      </c>
      <c r="F337" s="1" t="s">
        <v>988</v>
      </c>
    </row>
    <row r="338" spans="1:6" x14ac:dyDescent="0.25">
      <c r="A338" s="1">
        <v>337</v>
      </c>
      <c r="B338" s="1" t="s">
        <v>340</v>
      </c>
      <c r="C338" s="1">
        <v>-4.8105149999999997</v>
      </c>
      <c r="D338" s="1">
        <v>-4.739649</v>
      </c>
      <c r="E338" s="1">
        <v>-3.1373929999999999</v>
      </c>
      <c r="F338" s="1" t="s">
        <v>988</v>
      </c>
    </row>
    <row r="339" spans="1:6" x14ac:dyDescent="0.25">
      <c r="A339" s="1">
        <v>338</v>
      </c>
      <c r="B339" s="1" t="s">
        <v>341</v>
      </c>
      <c r="C339" s="1">
        <v>-4.8369629999999999</v>
      </c>
      <c r="D339" s="1">
        <v>-4.7538169999999997</v>
      </c>
      <c r="E339" s="1">
        <v>-3.1420170000000001</v>
      </c>
      <c r="F339" s="1" t="s">
        <v>988</v>
      </c>
    </row>
    <row r="340" spans="1:6" x14ac:dyDescent="0.25">
      <c r="A340" s="1">
        <v>339</v>
      </c>
      <c r="B340" s="1" t="s">
        <v>342</v>
      </c>
      <c r="C340" s="1">
        <v>-4.8683040000000002</v>
      </c>
      <c r="D340" s="1">
        <v>-4.803153</v>
      </c>
      <c r="E340" s="1">
        <v>-3.1840109999999999</v>
      </c>
      <c r="F340" s="1" t="s">
        <v>988</v>
      </c>
    </row>
    <row r="341" spans="1:6" x14ac:dyDescent="0.25">
      <c r="A341" s="1">
        <v>340</v>
      </c>
      <c r="B341" s="1" t="s">
        <v>343</v>
      </c>
      <c r="C341" s="1">
        <v>-4.8937429999999997</v>
      </c>
      <c r="D341" s="1">
        <v>-4.8089510000000004</v>
      </c>
      <c r="E341" s="1">
        <v>-3.1870949999999998</v>
      </c>
      <c r="F341" s="1" t="s">
        <v>988</v>
      </c>
    </row>
    <row r="342" spans="1:6" x14ac:dyDescent="0.25">
      <c r="A342" s="1">
        <v>341</v>
      </c>
      <c r="B342" s="1" t="s">
        <v>344</v>
      </c>
      <c r="C342" s="1">
        <v>-4.8442170000000004</v>
      </c>
      <c r="D342" s="1">
        <v>-4.7845909999999998</v>
      </c>
      <c r="E342" s="1">
        <v>-3.1471309999999999</v>
      </c>
      <c r="F342" s="1" t="s">
        <v>988</v>
      </c>
    </row>
    <row r="343" spans="1:6" x14ac:dyDescent="0.25">
      <c r="A343" s="1">
        <v>342</v>
      </c>
      <c r="B343" s="1" t="s">
        <v>345</v>
      </c>
      <c r="C343" s="1">
        <v>-4.847626</v>
      </c>
      <c r="D343" s="1">
        <v>-4.7954559999999997</v>
      </c>
      <c r="E343" s="1">
        <v>-3.1630159999999998</v>
      </c>
      <c r="F343" s="1" t="s">
        <v>988</v>
      </c>
    </row>
    <row r="344" spans="1:6" x14ac:dyDescent="0.25">
      <c r="A344" s="1">
        <v>343</v>
      </c>
      <c r="B344" s="1" t="s">
        <v>346</v>
      </c>
      <c r="C344" s="1">
        <v>-4.8484350000000003</v>
      </c>
      <c r="D344" s="1">
        <v>-4.795973</v>
      </c>
      <c r="E344" s="1">
        <v>-3.172399</v>
      </c>
      <c r="F344" s="1" t="s">
        <v>988</v>
      </c>
    </row>
    <row r="345" spans="1:6" x14ac:dyDescent="0.25">
      <c r="A345" s="1">
        <v>344</v>
      </c>
      <c r="B345" s="1" t="s">
        <v>347</v>
      </c>
      <c r="C345" s="1">
        <v>-5.5681690000000001</v>
      </c>
      <c r="D345" s="1">
        <v>-5.4896510000000003</v>
      </c>
      <c r="E345" s="1">
        <v>-3.5053130000000001</v>
      </c>
      <c r="F345" s="1" t="s">
        <v>988</v>
      </c>
    </row>
    <row r="346" spans="1:6" x14ac:dyDescent="0.25">
      <c r="A346" s="1">
        <v>345</v>
      </c>
      <c r="B346" s="1" t="s">
        <v>348</v>
      </c>
      <c r="C346" s="1">
        <v>-5.6163959999999999</v>
      </c>
      <c r="D346" s="1">
        <v>-5.5384089999999997</v>
      </c>
      <c r="E346" s="1">
        <v>-3.5166210000000002</v>
      </c>
      <c r="F346" s="1" t="s">
        <v>988</v>
      </c>
    </row>
    <row r="347" spans="1:6" x14ac:dyDescent="0.25">
      <c r="A347" s="1">
        <v>346</v>
      </c>
      <c r="B347" s="1" t="s">
        <v>349</v>
      </c>
      <c r="C347" s="1">
        <v>-5.4565780000000004</v>
      </c>
      <c r="D347" s="1">
        <v>-5.4318790000000003</v>
      </c>
      <c r="E347" s="1">
        <v>-3.4609239999999999</v>
      </c>
      <c r="F347" s="1" t="s">
        <v>988</v>
      </c>
    </row>
    <row r="348" spans="1:6" x14ac:dyDescent="0.25">
      <c r="A348" s="1">
        <v>347</v>
      </c>
      <c r="B348" s="1" t="s">
        <v>350</v>
      </c>
      <c r="C348" s="1">
        <v>-5.4605370000000004</v>
      </c>
      <c r="D348" s="1">
        <v>-5.4390499999999999</v>
      </c>
      <c r="E348" s="1">
        <v>-3.4619390000000001</v>
      </c>
      <c r="F348" s="1" t="s">
        <v>988</v>
      </c>
    </row>
    <row r="349" spans="1:6" x14ac:dyDescent="0.25">
      <c r="A349" s="1">
        <v>348</v>
      </c>
      <c r="B349" s="1" t="s">
        <v>351</v>
      </c>
      <c r="C349" s="1">
        <v>-5.4716019999999999</v>
      </c>
      <c r="D349" s="1">
        <v>-5.4583700000000004</v>
      </c>
      <c r="E349" s="1">
        <v>-3.4966810000000002</v>
      </c>
      <c r="F349" s="1" t="s">
        <v>988</v>
      </c>
    </row>
    <row r="350" spans="1:6" x14ac:dyDescent="0.25">
      <c r="A350" s="1">
        <v>349</v>
      </c>
      <c r="B350" s="1" t="s">
        <v>352</v>
      </c>
      <c r="C350" s="1">
        <v>-5.5161519999999999</v>
      </c>
      <c r="D350" s="1">
        <v>-5.4604569999999999</v>
      </c>
      <c r="E350" s="1">
        <v>-3.5005269999999999</v>
      </c>
      <c r="F350" s="1" t="s">
        <v>988</v>
      </c>
    </row>
    <row r="351" spans="1:6" x14ac:dyDescent="0.25">
      <c r="A351" s="1">
        <v>350</v>
      </c>
      <c r="B351" s="1" t="s">
        <v>353</v>
      </c>
      <c r="C351" s="1">
        <v>-5.251989</v>
      </c>
      <c r="D351" s="1">
        <v>-5.1368070000000001</v>
      </c>
      <c r="E351" s="1">
        <v>-3.299455</v>
      </c>
      <c r="F351" s="1" t="s">
        <v>988</v>
      </c>
    </row>
    <row r="352" spans="1:6" x14ac:dyDescent="0.25">
      <c r="A352" s="1">
        <v>351</v>
      </c>
      <c r="B352" s="1" t="s">
        <v>354</v>
      </c>
      <c r="C352" s="1">
        <v>-5.2566519999999999</v>
      </c>
      <c r="D352" s="1">
        <v>-5.1460509999999999</v>
      </c>
      <c r="E352" s="1">
        <v>-3.3364579999999999</v>
      </c>
      <c r="F352" s="1" t="s">
        <v>988</v>
      </c>
    </row>
    <row r="353" spans="1:6" x14ac:dyDescent="0.25">
      <c r="A353" s="1">
        <v>352</v>
      </c>
      <c r="B353" s="1" t="s">
        <v>355</v>
      </c>
      <c r="C353" s="1">
        <v>-5.2747229999999998</v>
      </c>
      <c r="D353" s="1">
        <v>-5.1485719999999997</v>
      </c>
      <c r="E353" s="1">
        <v>-3.3550450000000001</v>
      </c>
      <c r="F353" s="1" t="s">
        <v>988</v>
      </c>
    </row>
    <row r="354" spans="1:6" x14ac:dyDescent="0.25">
      <c r="A354" s="1">
        <v>353</v>
      </c>
      <c r="B354" s="1" t="s">
        <v>356</v>
      </c>
      <c r="C354" s="1">
        <v>-5.3360139999999996</v>
      </c>
      <c r="D354" s="1">
        <v>-5.1630580000000004</v>
      </c>
      <c r="E354" s="1">
        <v>-3.370857</v>
      </c>
      <c r="F354" s="1" t="s">
        <v>988</v>
      </c>
    </row>
    <row r="355" spans="1:6" x14ac:dyDescent="0.25">
      <c r="A355" s="1">
        <v>354</v>
      </c>
      <c r="B355" s="1" t="s">
        <v>357</v>
      </c>
      <c r="C355" s="1">
        <v>-5.3478649999999996</v>
      </c>
      <c r="D355" s="1">
        <v>-5.2245889999999999</v>
      </c>
      <c r="E355" s="1">
        <v>-3.3749669999999998</v>
      </c>
      <c r="F355" s="1" t="s">
        <v>988</v>
      </c>
    </row>
    <row r="356" spans="1:6" x14ac:dyDescent="0.25">
      <c r="A356" s="1">
        <v>355</v>
      </c>
      <c r="B356" s="1" t="s">
        <v>358</v>
      </c>
      <c r="C356" s="1">
        <v>-5.3481230000000002</v>
      </c>
      <c r="D356" s="1">
        <v>-5.2553210000000004</v>
      </c>
      <c r="E356" s="1">
        <v>-3.3827039999999999</v>
      </c>
      <c r="F356" s="1" t="s">
        <v>988</v>
      </c>
    </row>
    <row r="357" spans="1:6" x14ac:dyDescent="0.25">
      <c r="A357" s="1">
        <v>356</v>
      </c>
      <c r="B357" s="1" t="s">
        <v>359</v>
      </c>
      <c r="C357" s="1">
        <v>-5.4070780000000003</v>
      </c>
      <c r="D357" s="1">
        <v>-5.3697600000000003</v>
      </c>
      <c r="E357" s="1">
        <v>-3.4189980000000002</v>
      </c>
      <c r="F357" s="1" t="s">
        <v>988</v>
      </c>
    </row>
    <row r="358" spans="1:6" x14ac:dyDescent="0.25">
      <c r="A358" s="1">
        <v>357</v>
      </c>
      <c r="B358" s="1" t="s">
        <v>360</v>
      </c>
      <c r="C358" s="1">
        <v>-5.4079600000000001</v>
      </c>
      <c r="D358" s="1">
        <v>-5.3845029999999996</v>
      </c>
      <c r="E358" s="1">
        <v>-3.4380809999999999</v>
      </c>
      <c r="F358" s="1" t="s">
        <v>988</v>
      </c>
    </row>
    <row r="359" spans="1:6" x14ac:dyDescent="0.25">
      <c r="A359" s="1">
        <v>358</v>
      </c>
      <c r="B359" s="1" t="s">
        <v>361</v>
      </c>
      <c r="C359" s="1">
        <v>-5.3501609999999999</v>
      </c>
      <c r="D359" s="1">
        <v>-5.2887329999999997</v>
      </c>
      <c r="E359" s="1">
        <v>-3.3857949999999999</v>
      </c>
      <c r="F359" s="1" t="s">
        <v>988</v>
      </c>
    </row>
    <row r="360" spans="1:6" x14ac:dyDescent="0.25">
      <c r="A360" s="1">
        <v>359</v>
      </c>
      <c r="B360" s="1" t="s">
        <v>362</v>
      </c>
      <c r="C360" s="1">
        <v>-5.390034</v>
      </c>
      <c r="D360" s="1">
        <v>-5.3314820000000003</v>
      </c>
      <c r="E360" s="1">
        <v>-3.4075600000000001</v>
      </c>
      <c r="F360" s="1" t="s">
        <v>988</v>
      </c>
    </row>
    <row r="361" spans="1:6" x14ac:dyDescent="0.25">
      <c r="A361" s="1">
        <v>360</v>
      </c>
      <c r="B361" s="1" t="s">
        <v>363</v>
      </c>
      <c r="C361" s="1">
        <v>-5.3766850000000002</v>
      </c>
      <c r="D361" s="1">
        <v>-5.3019319999999999</v>
      </c>
      <c r="E361" s="1">
        <v>-3.3867500000000001</v>
      </c>
      <c r="F361" s="1" t="s">
        <v>988</v>
      </c>
    </row>
    <row r="362" spans="1:6" x14ac:dyDescent="0.25">
      <c r="A362" s="1">
        <v>361</v>
      </c>
      <c r="B362" s="1" t="s">
        <v>364</v>
      </c>
      <c r="C362" s="1">
        <v>-5.384436</v>
      </c>
      <c r="D362" s="1">
        <v>-5.3106090000000004</v>
      </c>
      <c r="E362" s="1">
        <v>-3.3873700000000002</v>
      </c>
      <c r="F362" s="1" t="s">
        <v>988</v>
      </c>
    </row>
    <row r="363" spans="1:6" x14ac:dyDescent="0.25">
      <c r="A363" s="1">
        <v>362</v>
      </c>
      <c r="B363" s="1" t="s">
        <v>365</v>
      </c>
      <c r="C363" s="1">
        <v>-4.794816</v>
      </c>
      <c r="D363" s="1">
        <v>-4.621747</v>
      </c>
      <c r="E363" s="1">
        <v>-3.1157309999999998</v>
      </c>
      <c r="F363" s="1" t="s">
        <v>988</v>
      </c>
    </row>
    <row r="364" spans="1:6" x14ac:dyDescent="0.25">
      <c r="A364" s="1">
        <v>363</v>
      </c>
      <c r="B364" s="1" t="s">
        <v>366</v>
      </c>
      <c r="C364" s="1">
        <v>-4.7987580000000003</v>
      </c>
      <c r="D364" s="1">
        <v>-4.6334210000000002</v>
      </c>
      <c r="E364" s="1">
        <v>-3.1217999999999999</v>
      </c>
      <c r="F364" s="1" t="s">
        <v>988</v>
      </c>
    </row>
    <row r="365" spans="1:6" x14ac:dyDescent="0.25">
      <c r="A365" s="1">
        <v>364</v>
      </c>
      <c r="B365" s="1" t="s">
        <v>367</v>
      </c>
      <c r="C365" s="1">
        <v>-4.744116</v>
      </c>
      <c r="D365" s="1">
        <v>-4.6137620000000004</v>
      </c>
      <c r="E365" s="1">
        <v>-3.1014910000000002</v>
      </c>
      <c r="F365" s="1" t="s">
        <v>988</v>
      </c>
    </row>
    <row r="366" spans="1:6" x14ac:dyDescent="0.25">
      <c r="A366" s="1">
        <v>365</v>
      </c>
      <c r="B366" s="1" t="s">
        <v>368</v>
      </c>
      <c r="C366" s="1">
        <v>-4.6888069999999997</v>
      </c>
      <c r="D366" s="1">
        <v>-4.6105460000000003</v>
      </c>
      <c r="E366" s="1">
        <v>-3.077928</v>
      </c>
      <c r="F366" s="1" t="s">
        <v>988</v>
      </c>
    </row>
    <row r="367" spans="1:6" x14ac:dyDescent="0.25">
      <c r="A367" s="1">
        <v>366</v>
      </c>
      <c r="B367" s="1" t="s">
        <v>369</v>
      </c>
      <c r="C367" s="1">
        <v>-4.6969219999999998</v>
      </c>
      <c r="D367" s="1">
        <v>-4.6130129999999996</v>
      </c>
      <c r="E367" s="1">
        <v>-3.095561</v>
      </c>
      <c r="F367" s="1" t="s">
        <v>988</v>
      </c>
    </row>
    <row r="368" spans="1:6" x14ac:dyDescent="0.25">
      <c r="A368" s="1">
        <v>367</v>
      </c>
      <c r="B368" s="1" t="s">
        <v>370</v>
      </c>
      <c r="C368" s="1">
        <v>-4.6533610000000003</v>
      </c>
      <c r="D368" s="1">
        <v>-4.6030870000000004</v>
      </c>
      <c r="E368" s="1">
        <v>-3.0564100000000001</v>
      </c>
      <c r="F368" s="1" t="s">
        <v>988</v>
      </c>
    </row>
    <row r="369" spans="1:6" x14ac:dyDescent="0.25">
      <c r="A369" s="1">
        <v>368</v>
      </c>
      <c r="B369" s="1" t="s">
        <v>371</v>
      </c>
      <c r="C369" s="1">
        <v>-4.6160759999999996</v>
      </c>
      <c r="D369" s="1">
        <v>-4.6009589999999996</v>
      </c>
      <c r="E369" s="1">
        <v>-3.036559</v>
      </c>
      <c r="F369" s="1" t="s">
        <v>988</v>
      </c>
    </row>
    <row r="370" spans="1:6" x14ac:dyDescent="0.25">
      <c r="A370" s="1">
        <v>369</v>
      </c>
      <c r="B370" s="1" t="s">
        <v>372</v>
      </c>
      <c r="C370" s="1">
        <v>-4.6234999999999999</v>
      </c>
      <c r="D370" s="1">
        <v>-4.6014670000000004</v>
      </c>
      <c r="E370" s="1">
        <v>-3.0409139999999999</v>
      </c>
      <c r="F370" s="1" t="s">
        <v>988</v>
      </c>
    </row>
    <row r="371" spans="1:6" x14ac:dyDescent="0.25">
      <c r="A371" s="1">
        <v>370</v>
      </c>
      <c r="B371" s="1" t="s">
        <v>373</v>
      </c>
      <c r="C371" s="1">
        <v>-4.5435499999999998</v>
      </c>
      <c r="D371" s="1">
        <v>-4.551609</v>
      </c>
      <c r="E371" s="1">
        <v>-3.014275</v>
      </c>
      <c r="F371" s="1" t="s">
        <v>988</v>
      </c>
    </row>
    <row r="372" spans="1:6" x14ac:dyDescent="0.25">
      <c r="A372" s="1">
        <v>371</v>
      </c>
      <c r="B372" s="1" t="s">
        <v>374</v>
      </c>
      <c r="C372" s="1">
        <v>-4.5374660000000002</v>
      </c>
      <c r="D372" s="1">
        <v>-4.5353570000000003</v>
      </c>
      <c r="E372" s="1">
        <v>-3.006373</v>
      </c>
      <c r="F372" s="1" t="s">
        <v>988</v>
      </c>
    </row>
    <row r="373" spans="1:6" x14ac:dyDescent="0.25">
      <c r="A373" s="1">
        <v>372</v>
      </c>
      <c r="B373" s="1" t="s">
        <v>375</v>
      </c>
      <c r="C373" s="1">
        <v>-4.522125</v>
      </c>
      <c r="D373" s="1">
        <v>-4.5278130000000001</v>
      </c>
      <c r="E373" s="1">
        <v>-3.000162</v>
      </c>
      <c r="F373" s="1" t="s">
        <v>988</v>
      </c>
    </row>
    <row r="374" spans="1:6" x14ac:dyDescent="0.25">
      <c r="A374" s="1">
        <v>373</v>
      </c>
      <c r="B374" s="1" t="s">
        <v>376</v>
      </c>
      <c r="C374" s="1">
        <v>-4.5226519999999999</v>
      </c>
      <c r="D374" s="1">
        <v>-4.5304380000000002</v>
      </c>
      <c r="E374" s="1">
        <v>-3.004273</v>
      </c>
      <c r="F374" s="1" t="s">
        <v>988</v>
      </c>
    </row>
    <row r="375" spans="1:6" x14ac:dyDescent="0.25">
      <c r="A375" s="1">
        <v>374</v>
      </c>
      <c r="B375" s="1" t="s">
        <v>377</v>
      </c>
      <c r="C375" s="1">
        <v>-4.5599959999999999</v>
      </c>
      <c r="D375" s="1">
        <v>-4.5838039999999998</v>
      </c>
      <c r="E375" s="1">
        <v>-3.0360079999999998</v>
      </c>
      <c r="F375" s="1" t="s">
        <v>988</v>
      </c>
    </row>
    <row r="376" spans="1:6" x14ac:dyDescent="0.25">
      <c r="A376" s="1">
        <v>375</v>
      </c>
      <c r="B376" s="1" t="s">
        <v>378</v>
      </c>
      <c r="C376" s="1">
        <v>-4.5589639999999996</v>
      </c>
      <c r="D376" s="1">
        <v>-4.5691259999999998</v>
      </c>
      <c r="E376" s="1">
        <v>-3.0356000000000001</v>
      </c>
      <c r="F376" s="1" t="s">
        <v>988</v>
      </c>
    </row>
    <row r="377" spans="1:6" x14ac:dyDescent="0.25">
      <c r="A377" s="1">
        <v>376</v>
      </c>
      <c r="B377" s="1" t="s">
        <v>379</v>
      </c>
      <c r="C377" s="1">
        <v>-4.5554519999999998</v>
      </c>
      <c r="D377" s="1">
        <v>-4.5583819999999999</v>
      </c>
      <c r="E377" s="1">
        <v>-3.0295990000000002</v>
      </c>
      <c r="F377" s="1" t="s">
        <v>988</v>
      </c>
    </row>
    <row r="378" spans="1:6" x14ac:dyDescent="0.25">
      <c r="A378" s="1">
        <v>377</v>
      </c>
      <c r="B378" s="1" t="s">
        <v>380</v>
      </c>
      <c r="C378" s="1">
        <v>-4.5582130000000003</v>
      </c>
      <c r="D378" s="1">
        <v>-4.5597450000000004</v>
      </c>
      <c r="E378" s="1">
        <v>-3.0322420000000001</v>
      </c>
      <c r="F378" s="1" t="s">
        <v>988</v>
      </c>
    </row>
    <row r="379" spans="1:6" x14ac:dyDescent="0.25">
      <c r="A379" s="1">
        <v>378</v>
      </c>
      <c r="B379" s="1" t="s">
        <v>381</v>
      </c>
      <c r="C379" s="1">
        <v>-4.340414</v>
      </c>
      <c r="D379" s="1">
        <v>-4.3810019999999996</v>
      </c>
      <c r="E379" s="1">
        <v>-2.8710119999999999</v>
      </c>
      <c r="F379" s="1" t="s">
        <v>988</v>
      </c>
    </row>
    <row r="380" spans="1:6" x14ac:dyDescent="0.25">
      <c r="A380" s="1">
        <v>379</v>
      </c>
      <c r="B380" s="1" t="s">
        <v>382</v>
      </c>
      <c r="C380" s="1">
        <v>-4.3149300000000004</v>
      </c>
      <c r="D380" s="1">
        <v>-4.3648350000000002</v>
      </c>
      <c r="E380" s="1">
        <v>-2.8544610000000001</v>
      </c>
      <c r="F380" s="1" t="s">
        <v>988</v>
      </c>
    </row>
    <row r="381" spans="1:6" x14ac:dyDescent="0.25">
      <c r="A381" s="1">
        <v>380</v>
      </c>
      <c r="B381" s="1" t="s">
        <v>383</v>
      </c>
      <c r="C381" s="1">
        <v>-4.3223539999999998</v>
      </c>
      <c r="D381" s="1">
        <v>-4.3780479999999997</v>
      </c>
      <c r="E381" s="1">
        <v>-2.860665</v>
      </c>
      <c r="F381" s="1" t="s">
        <v>988</v>
      </c>
    </row>
    <row r="382" spans="1:6" x14ac:dyDescent="0.25">
      <c r="A382" s="1">
        <v>381</v>
      </c>
      <c r="B382" s="1" t="s">
        <v>384</v>
      </c>
      <c r="C382" s="1">
        <v>-4.3031959999999998</v>
      </c>
      <c r="D382" s="1">
        <v>-4.3404220000000002</v>
      </c>
      <c r="E382" s="1">
        <v>-2.8514550000000001</v>
      </c>
      <c r="F382" s="1" t="s">
        <v>988</v>
      </c>
    </row>
    <row r="383" spans="1:6" x14ac:dyDescent="0.25">
      <c r="A383" s="1">
        <v>382</v>
      </c>
      <c r="B383" s="1" t="s">
        <v>385</v>
      </c>
      <c r="C383" s="1">
        <v>-4.2946660000000003</v>
      </c>
      <c r="D383" s="1">
        <v>-4.3010770000000003</v>
      </c>
      <c r="E383" s="1">
        <v>-2.8108360000000001</v>
      </c>
      <c r="F383" s="1" t="s">
        <v>988</v>
      </c>
    </row>
    <row r="384" spans="1:6" x14ac:dyDescent="0.25">
      <c r="A384" s="1">
        <v>383</v>
      </c>
      <c r="B384" s="1" t="s">
        <v>386</v>
      </c>
      <c r="C384" s="1">
        <v>-4.2983840000000004</v>
      </c>
      <c r="D384" s="1">
        <v>-4.3206579999999999</v>
      </c>
      <c r="E384" s="1">
        <v>-2.8220559999999999</v>
      </c>
      <c r="F384" s="1" t="s">
        <v>988</v>
      </c>
    </row>
    <row r="385" spans="1:6" x14ac:dyDescent="0.25">
      <c r="A385" s="1">
        <v>384</v>
      </c>
      <c r="B385" s="1" t="s">
        <v>387</v>
      </c>
      <c r="C385" s="1">
        <v>-4.3014150000000004</v>
      </c>
      <c r="D385" s="1">
        <v>-4.3273580000000003</v>
      </c>
      <c r="E385" s="1">
        <v>-2.830168</v>
      </c>
      <c r="F385" s="1" t="s">
        <v>988</v>
      </c>
    </row>
    <row r="386" spans="1:6" x14ac:dyDescent="0.25">
      <c r="A386" s="1">
        <v>385</v>
      </c>
      <c r="B386" s="1" t="s">
        <v>388</v>
      </c>
      <c r="C386" s="1">
        <v>-4.3029060000000001</v>
      </c>
      <c r="D386" s="1">
        <v>-4.3285819999999999</v>
      </c>
      <c r="E386" s="1">
        <v>-2.8305389999999999</v>
      </c>
      <c r="F386" s="1" t="s">
        <v>988</v>
      </c>
    </row>
    <row r="387" spans="1:6" x14ac:dyDescent="0.25">
      <c r="A387" s="1">
        <v>386</v>
      </c>
      <c r="B387" s="1" t="s">
        <v>389</v>
      </c>
      <c r="C387" s="1">
        <v>-4.3900709999999998</v>
      </c>
      <c r="D387" s="1">
        <v>-4.4004019999999997</v>
      </c>
      <c r="E387" s="1">
        <v>-2.8737370000000002</v>
      </c>
      <c r="F387" s="1" t="s">
        <v>988</v>
      </c>
    </row>
    <row r="388" spans="1:6" x14ac:dyDescent="0.25">
      <c r="A388" s="1">
        <v>387</v>
      </c>
      <c r="B388" s="1" t="s">
        <v>390</v>
      </c>
      <c r="C388" s="1">
        <v>-4.4081089999999996</v>
      </c>
      <c r="D388" s="1">
        <v>-4.4050380000000002</v>
      </c>
      <c r="E388" s="1">
        <v>-2.8771019999999998</v>
      </c>
      <c r="F388" s="1" t="s">
        <v>988</v>
      </c>
    </row>
    <row r="389" spans="1:6" x14ac:dyDescent="0.25">
      <c r="A389" s="1">
        <v>388</v>
      </c>
      <c r="B389" s="1" t="s">
        <v>391</v>
      </c>
      <c r="C389" s="1">
        <v>-4.4385320000000004</v>
      </c>
      <c r="D389" s="1">
        <v>-4.4433020000000001</v>
      </c>
      <c r="E389" s="1">
        <v>-2.9029660000000002</v>
      </c>
      <c r="F389" s="1" t="s">
        <v>988</v>
      </c>
    </row>
    <row r="390" spans="1:6" x14ac:dyDescent="0.25">
      <c r="A390" s="1">
        <v>389</v>
      </c>
      <c r="B390" s="1" t="s">
        <v>392</v>
      </c>
      <c r="C390" s="1">
        <v>-4.4342189999999997</v>
      </c>
      <c r="D390" s="1">
        <v>-4.4286640000000004</v>
      </c>
      <c r="E390" s="1">
        <v>-2.8843190000000001</v>
      </c>
      <c r="F390" s="1" t="s">
        <v>988</v>
      </c>
    </row>
    <row r="391" spans="1:6" x14ac:dyDescent="0.25">
      <c r="A391" s="1">
        <v>390</v>
      </c>
      <c r="B391" s="1" t="s">
        <v>393</v>
      </c>
      <c r="C391" s="1">
        <v>-4.4359060000000001</v>
      </c>
      <c r="D391" s="1">
        <v>-4.4326210000000001</v>
      </c>
      <c r="E391" s="1">
        <v>-2.8916210000000002</v>
      </c>
      <c r="F391" s="1" t="s">
        <v>988</v>
      </c>
    </row>
    <row r="392" spans="1:6" x14ac:dyDescent="0.25">
      <c r="A392" s="1">
        <v>391</v>
      </c>
      <c r="B392" s="1" t="s">
        <v>394</v>
      </c>
      <c r="C392" s="1">
        <v>-4.4506300000000003</v>
      </c>
      <c r="D392" s="1">
        <v>-4.4616920000000002</v>
      </c>
      <c r="E392" s="1">
        <v>-2.9314610000000001</v>
      </c>
      <c r="F392" s="1" t="s">
        <v>988</v>
      </c>
    </row>
    <row r="393" spans="1:6" x14ac:dyDescent="0.25">
      <c r="A393" s="1">
        <v>392</v>
      </c>
      <c r="B393" s="1" t="s">
        <v>395</v>
      </c>
      <c r="C393" s="1">
        <v>-4.458405</v>
      </c>
      <c r="D393" s="1">
        <v>-4.4889650000000003</v>
      </c>
      <c r="E393" s="1">
        <v>-2.940982</v>
      </c>
      <c r="F393" s="1" t="s">
        <v>988</v>
      </c>
    </row>
    <row r="394" spans="1:6" x14ac:dyDescent="0.25">
      <c r="A394" s="1">
        <v>393</v>
      </c>
      <c r="B394" s="1" t="s">
        <v>396</v>
      </c>
      <c r="C394" s="1">
        <v>-4.4828539999999997</v>
      </c>
      <c r="D394" s="1">
        <v>-4.4931169999999998</v>
      </c>
      <c r="E394" s="1">
        <v>-2.9417680000000002</v>
      </c>
      <c r="F394" s="1" t="s">
        <v>988</v>
      </c>
    </row>
    <row r="395" spans="1:6" x14ac:dyDescent="0.25">
      <c r="A395" s="1">
        <v>394</v>
      </c>
      <c r="B395" s="1" t="s">
        <v>397</v>
      </c>
      <c r="C395" s="1">
        <v>-4.5181630000000004</v>
      </c>
      <c r="D395" s="1">
        <v>-4.5179330000000002</v>
      </c>
      <c r="E395" s="1">
        <v>-2.9733649999999998</v>
      </c>
      <c r="F395" s="1" t="s">
        <v>988</v>
      </c>
    </row>
    <row r="396" spans="1:6" x14ac:dyDescent="0.25">
      <c r="A396" s="1">
        <v>395</v>
      </c>
      <c r="B396" s="1" t="s">
        <v>398</v>
      </c>
      <c r="C396" s="1">
        <v>-4.4849420000000002</v>
      </c>
      <c r="D396" s="1">
        <v>-4.5119360000000004</v>
      </c>
      <c r="E396" s="1">
        <v>-2.950504</v>
      </c>
      <c r="F396" s="1" t="s">
        <v>988</v>
      </c>
    </row>
    <row r="397" spans="1:6" x14ac:dyDescent="0.25">
      <c r="A397" s="1">
        <v>396</v>
      </c>
      <c r="B397" s="1" t="s">
        <v>399</v>
      </c>
      <c r="C397" s="1">
        <v>-4.495635</v>
      </c>
      <c r="D397" s="1">
        <v>-4.5161420000000003</v>
      </c>
      <c r="E397" s="1">
        <v>-2.9551980000000002</v>
      </c>
      <c r="F397" s="1" t="s">
        <v>988</v>
      </c>
    </row>
    <row r="398" spans="1:6" x14ac:dyDescent="0.25">
      <c r="A398" s="1">
        <v>397</v>
      </c>
      <c r="B398" s="1" t="s">
        <v>400</v>
      </c>
      <c r="C398" s="1">
        <v>-4.0863909999999999</v>
      </c>
      <c r="D398" s="1">
        <v>-4.0923449999999999</v>
      </c>
      <c r="E398" s="1">
        <v>-2.6542400000000002</v>
      </c>
      <c r="F398" s="1" t="s">
        <v>988</v>
      </c>
    </row>
    <row r="399" spans="1:6" x14ac:dyDescent="0.25">
      <c r="A399" s="1">
        <v>398</v>
      </c>
      <c r="B399" s="1" t="s">
        <v>401</v>
      </c>
      <c r="C399" s="1">
        <v>-4.1217519999999999</v>
      </c>
      <c r="D399" s="1">
        <v>-4.1102150000000002</v>
      </c>
      <c r="E399" s="1">
        <v>-2.6773859999999998</v>
      </c>
      <c r="F399" s="1" t="s">
        <v>988</v>
      </c>
    </row>
    <row r="400" spans="1:6" x14ac:dyDescent="0.25">
      <c r="A400" s="1">
        <v>399</v>
      </c>
      <c r="B400" s="1" t="s">
        <v>402</v>
      </c>
      <c r="C400" s="1">
        <v>-4.1358639999999998</v>
      </c>
      <c r="D400" s="1">
        <v>-4.1114670000000002</v>
      </c>
      <c r="E400" s="1">
        <v>-2.6802160000000002</v>
      </c>
      <c r="F400" s="1" t="s">
        <v>988</v>
      </c>
    </row>
    <row r="401" spans="1:6" x14ac:dyDescent="0.25">
      <c r="A401" s="1">
        <v>400</v>
      </c>
      <c r="B401" s="1" t="s">
        <v>403</v>
      </c>
      <c r="C401" s="1">
        <v>-4.1653669999999998</v>
      </c>
      <c r="D401" s="1">
        <v>-4.116053</v>
      </c>
      <c r="E401" s="1">
        <v>-2.708466</v>
      </c>
      <c r="F401" s="1" t="s">
        <v>988</v>
      </c>
    </row>
    <row r="402" spans="1:6" x14ac:dyDescent="0.25">
      <c r="A402" s="1">
        <v>401</v>
      </c>
      <c r="B402" s="1" t="s">
        <v>404</v>
      </c>
      <c r="C402" s="1">
        <v>-4.1686920000000001</v>
      </c>
      <c r="D402" s="1">
        <v>-4.1177239999999999</v>
      </c>
      <c r="E402" s="1">
        <v>-2.7152940000000001</v>
      </c>
      <c r="F402" s="1" t="s">
        <v>988</v>
      </c>
    </row>
    <row r="403" spans="1:6" x14ac:dyDescent="0.25">
      <c r="A403" s="1">
        <v>402</v>
      </c>
      <c r="B403" s="1" t="s">
        <v>405</v>
      </c>
      <c r="C403" s="1">
        <v>-4.1728690000000004</v>
      </c>
      <c r="D403" s="1">
        <v>-4.1331179999999996</v>
      </c>
      <c r="E403" s="1">
        <v>-2.7203020000000002</v>
      </c>
      <c r="F403" s="1" t="s">
        <v>988</v>
      </c>
    </row>
    <row r="404" spans="1:6" x14ac:dyDescent="0.25">
      <c r="A404" s="1">
        <v>403</v>
      </c>
      <c r="B404" s="1" t="s">
        <v>406</v>
      </c>
      <c r="C404" s="1">
        <v>-4.1818330000000001</v>
      </c>
      <c r="D404" s="1">
        <v>-4.1388129999999999</v>
      </c>
      <c r="E404" s="1">
        <v>-2.7241780000000002</v>
      </c>
      <c r="F404" s="1" t="s">
        <v>988</v>
      </c>
    </row>
    <row r="405" spans="1:6" x14ac:dyDescent="0.25">
      <c r="A405" s="1">
        <v>404</v>
      </c>
      <c r="B405" s="1" t="s">
        <v>407</v>
      </c>
      <c r="C405" s="1">
        <v>-4.2613490000000001</v>
      </c>
      <c r="D405" s="1">
        <v>-4.2326509999999997</v>
      </c>
      <c r="E405" s="1">
        <v>-2.7770320000000002</v>
      </c>
      <c r="F405" s="1" t="s">
        <v>988</v>
      </c>
    </row>
    <row r="406" spans="1:6" x14ac:dyDescent="0.25">
      <c r="A406" s="1">
        <v>405</v>
      </c>
      <c r="B406" s="1" t="s">
        <v>408</v>
      </c>
      <c r="C406" s="1">
        <v>-4.2685630000000003</v>
      </c>
      <c r="D406" s="1">
        <v>-4.2370869999999998</v>
      </c>
      <c r="E406" s="1">
        <v>-2.7804579999999999</v>
      </c>
      <c r="F406" s="1" t="s">
        <v>988</v>
      </c>
    </row>
    <row r="407" spans="1:6" x14ac:dyDescent="0.25">
      <c r="A407" s="1">
        <v>406</v>
      </c>
      <c r="B407" s="1" t="s">
        <v>409</v>
      </c>
      <c r="C407" s="1">
        <v>-4.2816929999999997</v>
      </c>
      <c r="D407" s="1">
        <v>-4.2491640000000004</v>
      </c>
      <c r="E407" s="1">
        <v>-2.7903169999999999</v>
      </c>
      <c r="F407" s="1" t="s">
        <v>988</v>
      </c>
    </row>
    <row r="408" spans="1:6" x14ac:dyDescent="0.25">
      <c r="A408" s="1">
        <v>407</v>
      </c>
      <c r="B408" s="1" t="s">
        <v>410</v>
      </c>
      <c r="C408" s="1">
        <v>-4.2833909999999999</v>
      </c>
      <c r="D408" s="1">
        <v>-4.2622989999999996</v>
      </c>
      <c r="E408" s="1">
        <v>-2.799067</v>
      </c>
      <c r="F408" s="1" t="s">
        <v>988</v>
      </c>
    </row>
    <row r="409" spans="1:6" x14ac:dyDescent="0.25">
      <c r="A409" s="1">
        <v>408</v>
      </c>
      <c r="B409" s="1" t="s">
        <v>411</v>
      </c>
      <c r="C409" s="1">
        <v>-4.2943290000000003</v>
      </c>
      <c r="D409" s="1">
        <v>-4.2636310000000002</v>
      </c>
      <c r="E409" s="1">
        <v>-2.7997519999999998</v>
      </c>
      <c r="F409" s="1" t="s">
        <v>988</v>
      </c>
    </row>
    <row r="410" spans="1:6" x14ac:dyDescent="0.25">
      <c r="A410" s="1">
        <v>409</v>
      </c>
      <c r="B410" s="1" t="s">
        <v>412</v>
      </c>
      <c r="C410" s="1">
        <v>-4.1928939999999999</v>
      </c>
      <c r="D410" s="1">
        <v>-4.1835209999999998</v>
      </c>
      <c r="E410" s="1">
        <v>-2.764303</v>
      </c>
      <c r="F410" s="1" t="s">
        <v>988</v>
      </c>
    </row>
    <row r="411" spans="1:6" x14ac:dyDescent="0.25">
      <c r="A411" s="1">
        <v>410</v>
      </c>
      <c r="B411" s="1" t="s">
        <v>413</v>
      </c>
      <c r="C411" s="1">
        <v>-4.186528</v>
      </c>
      <c r="D411" s="1">
        <v>-4.1489839999999996</v>
      </c>
      <c r="E411" s="1">
        <v>-2.7410030000000001</v>
      </c>
      <c r="F411" s="1" t="s">
        <v>988</v>
      </c>
    </row>
    <row r="412" spans="1:6" x14ac:dyDescent="0.25">
      <c r="A412" s="1">
        <v>411</v>
      </c>
      <c r="B412" s="1" t="s">
        <v>414</v>
      </c>
      <c r="C412" s="1">
        <v>-4.1882669999999997</v>
      </c>
      <c r="D412" s="1">
        <v>-4.165146</v>
      </c>
      <c r="E412" s="1">
        <v>-2.747484</v>
      </c>
      <c r="F412" s="1" t="s">
        <v>988</v>
      </c>
    </row>
    <row r="413" spans="1:6" x14ac:dyDescent="0.25">
      <c r="A413" s="1">
        <v>412</v>
      </c>
      <c r="B413" s="1" t="s">
        <v>415</v>
      </c>
      <c r="C413" s="1">
        <v>-4.208602</v>
      </c>
      <c r="D413" s="1">
        <v>-4.2295210000000001</v>
      </c>
      <c r="E413" s="1">
        <v>-2.7767689999999998</v>
      </c>
      <c r="F413" s="1" t="s">
        <v>988</v>
      </c>
    </row>
    <row r="414" spans="1:6" x14ac:dyDescent="0.25">
      <c r="A414" s="1">
        <v>413</v>
      </c>
      <c r="B414" s="1" t="s">
        <v>416</v>
      </c>
      <c r="C414" s="1">
        <v>-4.1934649999999998</v>
      </c>
      <c r="D414" s="1">
        <v>-4.2156060000000002</v>
      </c>
      <c r="E414" s="1">
        <v>-2.7695789999999998</v>
      </c>
      <c r="F414" s="1" t="s">
        <v>988</v>
      </c>
    </row>
    <row r="415" spans="1:6" x14ac:dyDescent="0.25">
      <c r="A415" s="1">
        <v>414</v>
      </c>
      <c r="B415" s="1" t="s">
        <v>417</v>
      </c>
      <c r="C415" s="1">
        <v>-4.1955229999999997</v>
      </c>
      <c r="D415" s="1">
        <v>-4.2198580000000003</v>
      </c>
      <c r="E415" s="1">
        <v>-2.769971</v>
      </c>
      <c r="F415" s="1" t="s">
        <v>988</v>
      </c>
    </row>
    <row r="416" spans="1:6" x14ac:dyDescent="0.25">
      <c r="A416" s="1">
        <v>415</v>
      </c>
      <c r="B416" s="1" t="s">
        <v>418</v>
      </c>
      <c r="C416" s="1">
        <v>-3.7790590000000002</v>
      </c>
      <c r="D416" s="1">
        <v>-3.801434</v>
      </c>
      <c r="E416" s="1">
        <v>-2.466755</v>
      </c>
      <c r="F416" s="1" t="s">
        <v>988</v>
      </c>
    </row>
    <row r="417" spans="1:6" x14ac:dyDescent="0.25">
      <c r="A417" s="1">
        <v>416</v>
      </c>
      <c r="B417" s="1" t="s">
        <v>419</v>
      </c>
      <c r="C417" s="1">
        <v>-3.7797879999999999</v>
      </c>
      <c r="D417" s="1">
        <v>-3.8204799999999999</v>
      </c>
      <c r="E417" s="1">
        <v>-2.4668679999999998</v>
      </c>
      <c r="F417" s="1" t="s">
        <v>988</v>
      </c>
    </row>
    <row r="418" spans="1:6" x14ac:dyDescent="0.25">
      <c r="A418" s="1">
        <v>417</v>
      </c>
      <c r="B418" s="1" t="s">
        <v>420</v>
      </c>
      <c r="C418" s="1">
        <v>-3.7902749999999998</v>
      </c>
      <c r="D418" s="1">
        <v>-3.8862199999999998</v>
      </c>
      <c r="E418" s="1">
        <v>-2.4841150000000001</v>
      </c>
      <c r="F418" s="1" t="s">
        <v>988</v>
      </c>
    </row>
    <row r="419" spans="1:6" x14ac:dyDescent="0.25">
      <c r="A419" s="1">
        <v>418</v>
      </c>
      <c r="B419" s="1" t="s">
        <v>421</v>
      </c>
      <c r="C419" s="1">
        <v>-3.7806169999999999</v>
      </c>
      <c r="D419" s="1">
        <v>-3.8517790000000001</v>
      </c>
      <c r="E419" s="1">
        <v>-2.4696859999999998</v>
      </c>
      <c r="F419" s="1" t="s">
        <v>988</v>
      </c>
    </row>
    <row r="420" spans="1:6" x14ac:dyDescent="0.25">
      <c r="A420" s="1">
        <v>419</v>
      </c>
      <c r="B420" s="1" t="s">
        <v>422</v>
      </c>
      <c r="C420" s="1">
        <v>-3.781987</v>
      </c>
      <c r="D420" s="1">
        <v>-3.8614519999999999</v>
      </c>
      <c r="E420" s="1">
        <v>-2.476648</v>
      </c>
      <c r="F420" s="1" t="s">
        <v>988</v>
      </c>
    </row>
    <row r="421" spans="1:6" x14ac:dyDescent="0.25">
      <c r="A421" s="1">
        <v>420</v>
      </c>
      <c r="B421" s="1" t="s">
        <v>423</v>
      </c>
      <c r="C421" s="1">
        <v>-3.8567429999999998</v>
      </c>
      <c r="D421" s="1">
        <v>-3.8988170000000002</v>
      </c>
      <c r="E421" s="1">
        <v>-2.5120719999999999</v>
      </c>
      <c r="F421" s="1" t="s">
        <v>988</v>
      </c>
    </row>
    <row r="422" spans="1:6" x14ac:dyDescent="0.25">
      <c r="A422" s="1">
        <v>421</v>
      </c>
      <c r="B422" s="1" t="s">
        <v>424</v>
      </c>
      <c r="C422" s="1">
        <v>-3.8501259999999999</v>
      </c>
      <c r="D422" s="1">
        <v>-3.8972380000000002</v>
      </c>
      <c r="E422" s="1">
        <v>-2.4861970000000002</v>
      </c>
      <c r="F422" s="1" t="s">
        <v>988</v>
      </c>
    </row>
    <row r="423" spans="1:6" x14ac:dyDescent="0.25">
      <c r="A423" s="1">
        <v>422</v>
      </c>
      <c r="B423" s="1" t="s">
        <v>425</v>
      </c>
      <c r="C423" s="1">
        <v>-3.8548559999999998</v>
      </c>
      <c r="D423" s="1">
        <v>-3.8986100000000001</v>
      </c>
      <c r="E423" s="1">
        <v>-2.4864820000000001</v>
      </c>
      <c r="F423" s="1" t="s">
        <v>988</v>
      </c>
    </row>
    <row r="424" spans="1:6" x14ac:dyDescent="0.25">
      <c r="A424" s="1">
        <v>423</v>
      </c>
      <c r="B424" s="1" t="s">
        <v>426</v>
      </c>
      <c r="C424" s="1">
        <v>-3.8865340000000002</v>
      </c>
      <c r="D424" s="1">
        <v>-3.9567619999999999</v>
      </c>
      <c r="E424" s="1">
        <v>-2.534268</v>
      </c>
      <c r="F424" s="1" t="s">
        <v>988</v>
      </c>
    </row>
    <row r="425" spans="1:6" x14ac:dyDescent="0.25">
      <c r="A425" s="1">
        <v>424</v>
      </c>
      <c r="B425" s="1" t="s">
        <v>427</v>
      </c>
      <c r="C425" s="1">
        <v>-3.870444</v>
      </c>
      <c r="D425" s="1">
        <v>-3.9319519999999999</v>
      </c>
      <c r="E425" s="1">
        <v>-2.5334240000000001</v>
      </c>
      <c r="F425" s="1" t="s">
        <v>988</v>
      </c>
    </row>
    <row r="426" spans="1:6" x14ac:dyDescent="0.25">
      <c r="A426" s="1">
        <v>425</v>
      </c>
      <c r="B426" s="1" t="s">
        <v>428</v>
      </c>
      <c r="C426" s="1">
        <v>-3.858562</v>
      </c>
      <c r="D426" s="1">
        <v>-3.923918</v>
      </c>
      <c r="E426" s="1">
        <v>-2.5155310000000002</v>
      </c>
      <c r="F426" s="1" t="s">
        <v>988</v>
      </c>
    </row>
    <row r="427" spans="1:6" x14ac:dyDescent="0.25">
      <c r="A427" s="1">
        <v>426</v>
      </c>
      <c r="B427" s="1" t="s">
        <v>429</v>
      </c>
      <c r="C427" s="1">
        <v>-3.8655379999999999</v>
      </c>
      <c r="D427" s="1">
        <v>-3.9262000000000001</v>
      </c>
      <c r="E427" s="1">
        <v>-2.5217369999999999</v>
      </c>
      <c r="F427" s="1" t="s">
        <v>988</v>
      </c>
    </row>
    <row r="428" spans="1:6" x14ac:dyDescent="0.25">
      <c r="A428" s="1">
        <v>427</v>
      </c>
      <c r="B428" s="1" t="s">
        <v>430</v>
      </c>
      <c r="C428" s="1">
        <v>-3.9354390000000001</v>
      </c>
      <c r="D428" s="1">
        <v>-3.9695779999999998</v>
      </c>
      <c r="E428" s="1">
        <v>-2.540969</v>
      </c>
      <c r="F428" s="1" t="s">
        <v>988</v>
      </c>
    </row>
    <row r="429" spans="1:6" x14ac:dyDescent="0.25">
      <c r="A429" s="1">
        <v>428</v>
      </c>
      <c r="B429" s="1" t="s">
        <v>431</v>
      </c>
      <c r="C429" s="1">
        <v>-3.9377810000000002</v>
      </c>
      <c r="D429" s="1">
        <v>-3.9854400000000001</v>
      </c>
      <c r="E429" s="1">
        <v>-2.542948</v>
      </c>
      <c r="F429" s="1" t="s">
        <v>988</v>
      </c>
    </row>
    <row r="430" spans="1:6" x14ac:dyDescent="0.25">
      <c r="A430" s="1">
        <v>429</v>
      </c>
      <c r="B430" s="1" t="s">
        <v>432</v>
      </c>
      <c r="C430" s="1">
        <v>-3.946596</v>
      </c>
      <c r="D430" s="1">
        <v>-3.988324</v>
      </c>
      <c r="E430" s="1">
        <v>-2.5430009999999998</v>
      </c>
      <c r="F430" s="1" t="s">
        <v>988</v>
      </c>
    </row>
    <row r="431" spans="1:6" x14ac:dyDescent="0.25">
      <c r="A431" s="1">
        <v>430</v>
      </c>
      <c r="B431" s="1" t="s">
        <v>433</v>
      </c>
      <c r="C431" s="1">
        <v>-3.9955720000000001</v>
      </c>
      <c r="D431" s="1">
        <v>-4.0032690000000004</v>
      </c>
      <c r="E431" s="1">
        <v>-2.5769660000000001</v>
      </c>
      <c r="F431" s="1" t="s">
        <v>988</v>
      </c>
    </row>
    <row r="432" spans="1:6" x14ac:dyDescent="0.25">
      <c r="A432" s="1">
        <v>431</v>
      </c>
      <c r="B432" s="1" t="s">
        <v>434</v>
      </c>
      <c r="C432" s="1">
        <v>-3.971317</v>
      </c>
      <c r="D432" s="1">
        <v>-3.9897670000000001</v>
      </c>
      <c r="E432" s="1">
        <v>-2.5435919999999999</v>
      </c>
      <c r="F432" s="1" t="s">
        <v>988</v>
      </c>
    </row>
    <row r="433" spans="1:6" x14ac:dyDescent="0.25">
      <c r="A433" s="1">
        <v>432</v>
      </c>
      <c r="B433" s="1" t="s">
        <v>435</v>
      </c>
      <c r="C433" s="1">
        <v>-3.988575</v>
      </c>
      <c r="D433" s="1">
        <v>-3.9916969999999998</v>
      </c>
      <c r="E433" s="1">
        <v>-2.5505620000000002</v>
      </c>
      <c r="F433" s="1" t="s">
        <v>988</v>
      </c>
    </row>
    <row r="434" spans="1:6" x14ac:dyDescent="0.25">
      <c r="A434" s="1">
        <v>433</v>
      </c>
      <c r="B434" s="1" t="s">
        <v>436</v>
      </c>
      <c r="C434" s="1">
        <v>-3.9904250000000001</v>
      </c>
      <c r="D434" s="1">
        <v>-3.992651</v>
      </c>
      <c r="E434" s="1">
        <v>-2.5592929999999998</v>
      </c>
      <c r="F434" s="1" t="s">
        <v>988</v>
      </c>
    </row>
    <row r="435" spans="1:6" x14ac:dyDescent="0.25">
      <c r="A435" s="1">
        <v>434</v>
      </c>
      <c r="B435" s="1" t="s">
        <v>437</v>
      </c>
      <c r="C435" s="1">
        <v>-3.995536</v>
      </c>
      <c r="D435" s="1">
        <v>-3.9930650000000001</v>
      </c>
      <c r="E435" s="1">
        <v>-2.5595300000000001</v>
      </c>
      <c r="F435" s="1" t="s">
        <v>988</v>
      </c>
    </row>
    <row r="436" spans="1:6" x14ac:dyDescent="0.25">
      <c r="A436" s="1">
        <v>435</v>
      </c>
      <c r="B436" s="1" t="s">
        <v>438</v>
      </c>
      <c r="C436" s="1">
        <v>-4.0532110000000001</v>
      </c>
      <c r="D436" s="1">
        <v>-4.0708399999999996</v>
      </c>
      <c r="E436" s="1">
        <v>-2.605324</v>
      </c>
      <c r="F436" s="1" t="s">
        <v>988</v>
      </c>
    </row>
    <row r="437" spans="1:6" x14ac:dyDescent="0.25">
      <c r="A437" s="1">
        <v>436</v>
      </c>
      <c r="B437" s="1" t="s">
        <v>439</v>
      </c>
      <c r="C437" s="1">
        <v>-4.0787230000000001</v>
      </c>
      <c r="D437" s="1">
        <v>-4.0817119999999996</v>
      </c>
      <c r="E437" s="1">
        <v>-2.6180249999999998</v>
      </c>
      <c r="F437" s="1" t="s">
        <v>988</v>
      </c>
    </row>
    <row r="438" spans="1:6" x14ac:dyDescent="0.25">
      <c r="A438" s="1">
        <v>437</v>
      </c>
      <c r="B438" s="1" t="s">
        <v>440</v>
      </c>
      <c r="C438" s="1">
        <v>-4.0505789999999999</v>
      </c>
      <c r="D438" s="1">
        <v>-4.0422770000000003</v>
      </c>
      <c r="E438" s="1">
        <v>-2.6033240000000002</v>
      </c>
      <c r="F438" s="1" t="s">
        <v>988</v>
      </c>
    </row>
    <row r="439" spans="1:6" x14ac:dyDescent="0.25">
      <c r="A439" s="1">
        <v>438</v>
      </c>
      <c r="B439" s="1" t="s">
        <v>441</v>
      </c>
      <c r="C439" s="1">
        <v>-4.045204</v>
      </c>
      <c r="D439" s="1">
        <v>-4.0315799999999999</v>
      </c>
      <c r="E439" s="1">
        <v>-2.593038</v>
      </c>
      <c r="F439" s="1" t="s">
        <v>988</v>
      </c>
    </row>
    <row r="440" spans="1:6" x14ac:dyDescent="0.25">
      <c r="A440" s="1">
        <v>439</v>
      </c>
      <c r="B440" s="1" t="s">
        <v>442</v>
      </c>
      <c r="C440" s="1">
        <v>-4.0472080000000004</v>
      </c>
      <c r="D440" s="1">
        <v>-4.0345370000000003</v>
      </c>
      <c r="E440" s="1">
        <v>-2.59558</v>
      </c>
      <c r="F440" s="1" t="s">
        <v>988</v>
      </c>
    </row>
    <row r="441" spans="1:6" x14ac:dyDescent="0.25">
      <c r="A441" s="1">
        <v>440</v>
      </c>
      <c r="B441" s="1" t="s">
        <v>443</v>
      </c>
      <c r="C441" s="1">
        <v>-4.0195970000000001</v>
      </c>
      <c r="D441" s="1">
        <v>-4.0261300000000002</v>
      </c>
      <c r="E441" s="1">
        <v>-2.582913</v>
      </c>
      <c r="F441" s="1" t="s">
        <v>988</v>
      </c>
    </row>
    <row r="442" spans="1:6" x14ac:dyDescent="0.25">
      <c r="A442" s="1">
        <v>441</v>
      </c>
      <c r="B442" s="1" t="s">
        <v>444</v>
      </c>
      <c r="C442" s="1">
        <v>-4.0319279999999997</v>
      </c>
      <c r="D442" s="1">
        <v>-4.0304589999999996</v>
      </c>
      <c r="E442" s="1">
        <v>-2.5914929999999998</v>
      </c>
      <c r="F442" s="1" t="s">
        <v>988</v>
      </c>
    </row>
    <row r="443" spans="1:6" x14ac:dyDescent="0.25">
      <c r="A443" s="1">
        <v>442</v>
      </c>
      <c r="B443" s="1" t="s">
        <v>445</v>
      </c>
      <c r="C443" s="1">
        <v>-4.0248720000000002</v>
      </c>
      <c r="D443" s="1">
        <v>-4.0281390000000004</v>
      </c>
      <c r="E443" s="1">
        <v>-2.5889389999999999</v>
      </c>
      <c r="F443" s="1" t="s">
        <v>988</v>
      </c>
    </row>
    <row r="444" spans="1:6" x14ac:dyDescent="0.25">
      <c r="A444" s="1">
        <v>443</v>
      </c>
      <c r="B444" s="1" t="s">
        <v>446</v>
      </c>
      <c r="C444" s="1">
        <v>-4.0261990000000001</v>
      </c>
      <c r="D444" s="1">
        <v>-4.0289820000000001</v>
      </c>
      <c r="E444" s="1">
        <v>-2.5902419999999999</v>
      </c>
      <c r="F444" s="1" t="s">
        <v>988</v>
      </c>
    </row>
    <row r="445" spans="1:6" x14ac:dyDescent="0.25">
      <c r="A445" s="1">
        <v>444</v>
      </c>
      <c r="B445" s="1" t="s">
        <v>447</v>
      </c>
      <c r="C445" s="1">
        <v>-2.6842630000000001</v>
      </c>
      <c r="D445" s="1">
        <v>-2.7237900000000002</v>
      </c>
      <c r="E445" s="1">
        <v>-1.9156070000000001</v>
      </c>
      <c r="F445" s="1" t="s">
        <v>989</v>
      </c>
    </row>
    <row r="446" spans="1:6" x14ac:dyDescent="0.25">
      <c r="A446" s="1">
        <v>445</v>
      </c>
      <c r="B446" s="1" t="s">
        <v>448</v>
      </c>
      <c r="C446" s="1">
        <v>-2.6969319999999999</v>
      </c>
      <c r="D446" s="1">
        <v>-2.7315640000000001</v>
      </c>
      <c r="E446" s="1">
        <v>-1.9197090000000001</v>
      </c>
      <c r="F446" s="1" t="s">
        <v>989</v>
      </c>
    </row>
    <row r="447" spans="1:6" x14ac:dyDescent="0.25">
      <c r="A447" s="1">
        <v>446</v>
      </c>
      <c r="B447" s="1" t="s">
        <v>449</v>
      </c>
      <c r="C447" s="1">
        <v>-2.6799529999999998</v>
      </c>
      <c r="D447" s="1">
        <v>-2.7137630000000001</v>
      </c>
      <c r="E447" s="1">
        <v>-1.9134089999999999</v>
      </c>
      <c r="F447" s="1" t="s">
        <v>989</v>
      </c>
    </row>
    <row r="448" spans="1:6" x14ac:dyDescent="0.25">
      <c r="A448" s="1">
        <v>447</v>
      </c>
      <c r="B448" s="1" t="s">
        <v>450</v>
      </c>
      <c r="C448" s="1">
        <v>-2.6750259999999999</v>
      </c>
      <c r="D448" s="1">
        <v>-2.7073010000000002</v>
      </c>
      <c r="E448" s="1">
        <v>-1.910941</v>
      </c>
      <c r="F448" s="1" t="s">
        <v>989</v>
      </c>
    </row>
    <row r="449" spans="1:6" x14ac:dyDescent="0.25">
      <c r="A449" s="1">
        <v>448</v>
      </c>
      <c r="B449" s="1" t="s">
        <v>451</v>
      </c>
      <c r="C449" s="1">
        <v>-2.6773920000000002</v>
      </c>
      <c r="D449" s="1">
        <v>-2.7081659999999999</v>
      </c>
      <c r="E449" s="1">
        <v>-1.9119200000000001</v>
      </c>
      <c r="F449" s="1" t="s">
        <v>989</v>
      </c>
    </row>
    <row r="450" spans="1:6" x14ac:dyDescent="0.25">
      <c r="A450" s="1">
        <v>449</v>
      </c>
      <c r="B450" s="1" t="s">
        <v>452</v>
      </c>
      <c r="C450" s="1">
        <v>-2.6978599999999999</v>
      </c>
      <c r="D450" s="1">
        <v>-2.756176</v>
      </c>
      <c r="E450" s="1">
        <v>-1.923613</v>
      </c>
      <c r="F450" s="1" t="s">
        <v>989</v>
      </c>
    </row>
    <row r="451" spans="1:6" x14ac:dyDescent="0.25">
      <c r="A451" s="1">
        <v>450</v>
      </c>
      <c r="B451" s="1" t="s">
        <v>453</v>
      </c>
      <c r="C451" s="1">
        <v>-2.7061250000000001</v>
      </c>
      <c r="D451" s="1">
        <v>-2.7584339999999998</v>
      </c>
      <c r="E451" s="1">
        <v>-1.925956</v>
      </c>
      <c r="F451" s="1" t="s">
        <v>989</v>
      </c>
    </row>
    <row r="452" spans="1:6" x14ac:dyDescent="0.25">
      <c r="A452" s="1">
        <v>451</v>
      </c>
      <c r="B452" s="1" t="s">
        <v>454</v>
      </c>
      <c r="C452" s="1">
        <v>-2.716777</v>
      </c>
      <c r="D452" s="1">
        <v>-2.7788050000000002</v>
      </c>
      <c r="E452" s="1">
        <v>-1.9466829999999999</v>
      </c>
      <c r="F452" s="1" t="s">
        <v>989</v>
      </c>
    </row>
    <row r="453" spans="1:6" x14ac:dyDescent="0.25">
      <c r="A453" s="1">
        <v>452</v>
      </c>
      <c r="B453" s="1" t="s">
        <v>455</v>
      </c>
      <c r="C453" s="1">
        <v>-2.7133799999999999</v>
      </c>
      <c r="D453" s="1">
        <v>-2.760678</v>
      </c>
      <c r="E453" s="1">
        <v>-1.9438500000000001</v>
      </c>
      <c r="F453" s="1" t="s">
        <v>989</v>
      </c>
    </row>
    <row r="454" spans="1:6" x14ac:dyDescent="0.25">
      <c r="A454" s="1">
        <v>453</v>
      </c>
      <c r="B454" s="1" t="s">
        <v>456</v>
      </c>
      <c r="C454" s="1">
        <v>-2.7149390000000002</v>
      </c>
      <c r="D454" s="1">
        <v>-2.7666300000000001</v>
      </c>
      <c r="E454" s="1">
        <v>-1.944601</v>
      </c>
      <c r="F454" s="1" t="s">
        <v>989</v>
      </c>
    </row>
    <row r="455" spans="1:6" x14ac:dyDescent="0.25">
      <c r="A455" s="1">
        <v>454</v>
      </c>
      <c r="B455" s="1" t="s">
        <v>457</v>
      </c>
      <c r="C455" s="1">
        <v>-2.8230059999999999</v>
      </c>
      <c r="D455" s="1">
        <v>-2.875016</v>
      </c>
      <c r="E455" s="1">
        <v>-2.0053619999999999</v>
      </c>
      <c r="F455" s="1" t="s">
        <v>989</v>
      </c>
    </row>
    <row r="456" spans="1:6" x14ac:dyDescent="0.25">
      <c r="A456" s="1">
        <v>455</v>
      </c>
      <c r="B456" s="1" t="s">
        <v>458</v>
      </c>
      <c r="C456" s="1">
        <v>-2.8359200000000002</v>
      </c>
      <c r="D456" s="1">
        <v>-2.8768210000000001</v>
      </c>
      <c r="E456" s="1">
        <v>-2.0099170000000002</v>
      </c>
      <c r="F456" s="1" t="s">
        <v>989</v>
      </c>
    </row>
    <row r="457" spans="1:6" x14ac:dyDescent="0.25">
      <c r="A457" s="1">
        <v>456</v>
      </c>
      <c r="B457" s="1" t="s">
        <v>459</v>
      </c>
      <c r="C457" s="1">
        <v>-2.8423959999999999</v>
      </c>
      <c r="D457" s="1">
        <v>-2.877462</v>
      </c>
      <c r="E457" s="1">
        <v>-2.0106730000000002</v>
      </c>
      <c r="F457" s="1" t="s">
        <v>989</v>
      </c>
    </row>
    <row r="458" spans="1:6" x14ac:dyDescent="0.25">
      <c r="A458" s="1">
        <v>457</v>
      </c>
      <c r="B458" s="1" t="s">
        <v>460</v>
      </c>
      <c r="C458" s="1">
        <v>-2.788764</v>
      </c>
      <c r="D458" s="1">
        <v>-2.859623</v>
      </c>
      <c r="E458" s="1">
        <v>-1.9880100000000001</v>
      </c>
      <c r="F458" s="1" t="s">
        <v>989</v>
      </c>
    </row>
    <row r="459" spans="1:6" x14ac:dyDescent="0.25">
      <c r="A459" s="1">
        <v>458</v>
      </c>
      <c r="B459" s="1" t="s">
        <v>461</v>
      </c>
      <c r="C459" s="1">
        <v>-2.8113350000000001</v>
      </c>
      <c r="D459" s="1">
        <v>-2.8726579999999999</v>
      </c>
      <c r="E459" s="1">
        <v>-1.999374</v>
      </c>
      <c r="F459" s="1" t="s">
        <v>989</v>
      </c>
    </row>
    <row r="460" spans="1:6" x14ac:dyDescent="0.25">
      <c r="A460" s="1">
        <v>459</v>
      </c>
      <c r="B460" s="1" t="s">
        <v>462</v>
      </c>
      <c r="C460" s="1">
        <v>-2.8079320000000001</v>
      </c>
      <c r="D460" s="1">
        <v>-2.8636919999999999</v>
      </c>
      <c r="E460" s="1">
        <v>-1.994399</v>
      </c>
      <c r="F460" s="1" t="s">
        <v>989</v>
      </c>
    </row>
    <row r="461" spans="1:6" x14ac:dyDescent="0.25">
      <c r="A461" s="1">
        <v>460</v>
      </c>
      <c r="B461" s="1" t="s">
        <v>463</v>
      </c>
      <c r="C461" s="1">
        <v>-2.8113049999999999</v>
      </c>
      <c r="D461" s="1">
        <v>-2.8642530000000002</v>
      </c>
      <c r="E461" s="1">
        <v>-1.9961690000000001</v>
      </c>
      <c r="F461" s="1" t="s">
        <v>989</v>
      </c>
    </row>
    <row r="462" spans="1:6" x14ac:dyDescent="0.25">
      <c r="A462" s="1">
        <v>461</v>
      </c>
      <c r="B462" s="1" t="s">
        <v>464</v>
      </c>
      <c r="C462" s="1">
        <v>-2.7684489999999999</v>
      </c>
      <c r="D462" s="1">
        <v>-2.825186</v>
      </c>
      <c r="E462" s="1">
        <v>-1.977401</v>
      </c>
      <c r="F462" s="1" t="s">
        <v>989</v>
      </c>
    </row>
    <row r="463" spans="1:6" x14ac:dyDescent="0.25">
      <c r="A463" s="1">
        <v>462</v>
      </c>
      <c r="B463" s="1" t="s">
        <v>465</v>
      </c>
      <c r="C463" s="1">
        <v>-2.773647</v>
      </c>
      <c r="D463" s="1">
        <v>-2.825841</v>
      </c>
      <c r="E463" s="1">
        <v>-1.977409</v>
      </c>
      <c r="F463" s="1" t="s">
        <v>989</v>
      </c>
    </row>
    <row r="464" spans="1:6" x14ac:dyDescent="0.25">
      <c r="A464" s="1">
        <v>463</v>
      </c>
      <c r="B464" s="1" t="s">
        <v>466</v>
      </c>
      <c r="C464" s="1">
        <v>-2.773838</v>
      </c>
      <c r="D464" s="1">
        <v>-2.8262800000000001</v>
      </c>
      <c r="E464" s="1">
        <v>-1.978486</v>
      </c>
      <c r="F464" s="1" t="s">
        <v>989</v>
      </c>
    </row>
    <row r="465" spans="1:6" x14ac:dyDescent="0.25">
      <c r="A465" s="1">
        <v>464</v>
      </c>
      <c r="B465" s="1" t="s">
        <v>467</v>
      </c>
      <c r="C465" s="1">
        <v>-2.7813439999999998</v>
      </c>
      <c r="D465" s="1">
        <v>-2.8319969999999999</v>
      </c>
      <c r="E465" s="1">
        <v>-1.9816510000000001</v>
      </c>
      <c r="F465" s="1" t="s">
        <v>989</v>
      </c>
    </row>
    <row r="466" spans="1:6" x14ac:dyDescent="0.25">
      <c r="A466" s="1">
        <v>465</v>
      </c>
      <c r="B466" s="1" t="s">
        <v>468</v>
      </c>
      <c r="C466" s="1">
        <v>-2.7853669999999999</v>
      </c>
      <c r="D466" s="1">
        <v>-2.8349769999999999</v>
      </c>
      <c r="E466" s="1">
        <v>-1.986372</v>
      </c>
      <c r="F466" s="1" t="s">
        <v>989</v>
      </c>
    </row>
    <row r="467" spans="1:6" x14ac:dyDescent="0.25">
      <c r="A467" s="1">
        <v>466</v>
      </c>
      <c r="B467" s="1" t="s">
        <v>469</v>
      </c>
      <c r="C467" s="1">
        <v>-2.7863470000000001</v>
      </c>
      <c r="D467" s="1">
        <v>-2.8376440000000001</v>
      </c>
      <c r="E467" s="1">
        <v>-1.9875389999999999</v>
      </c>
      <c r="F467" s="1" t="s">
        <v>989</v>
      </c>
    </row>
    <row r="468" spans="1:6" x14ac:dyDescent="0.25">
      <c r="A468" s="1">
        <v>467</v>
      </c>
      <c r="B468" s="1" t="s">
        <v>470</v>
      </c>
      <c r="C468" s="1">
        <v>-2.723033</v>
      </c>
      <c r="D468" s="1">
        <v>-2.7918159999999999</v>
      </c>
      <c r="E468" s="1">
        <v>-1.9485189999999999</v>
      </c>
      <c r="F468" s="1" t="s">
        <v>989</v>
      </c>
    </row>
    <row r="469" spans="1:6" x14ac:dyDescent="0.25">
      <c r="A469" s="1">
        <v>468</v>
      </c>
      <c r="B469" s="1" t="s">
        <v>471</v>
      </c>
      <c r="C469" s="1">
        <v>-2.7333069999999999</v>
      </c>
      <c r="D469" s="1">
        <v>-2.7946740000000001</v>
      </c>
      <c r="E469" s="1">
        <v>-1.957452</v>
      </c>
      <c r="F469" s="1" t="s">
        <v>989</v>
      </c>
    </row>
    <row r="470" spans="1:6" x14ac:dyDescent="0.25">
      <c r="A470" s="1">
        <v>469</v>
      </c>
      <c r="B470" s="1" t="s">
        <v>472</v>
      </c>
      <c r="C470" s="1">
        <v>-2.7501410000000002</v>
      </c>
      <c r="D470" s="1">
        <v>-2.7976209999999999</v>
      </c>
      <c r="E470" s="1">
        <v>-1.9580759999999999</v>
      </c>
      <c r="F470" s="1" t="s">
        <v>989</v>
      </c>
    </row>
    <row r="471" spans="1:6" x14ac:dyDescent="0.25">
      <c r="A471" s="1">
        <v>470</v>
      </c>
      <c r="B471" s="1" t="s">
        <v>473</v>
      </c>
      <c r="C471" s="1">
        <v>-2.753695</v>
      </c>
      <c r="D471" s="1">
        <v>-2.8016139999999998</v>
      </c>
      <c r="E471" s="1">
        <v>-1.96295</v>
      </c>
      <c r="F471" s="1" t="s">
        <v>989</v>
      </c>
    </row>
    <row r="472" spans="1:6" x14ac:dyDescent="0.25">
      <c r="A472" s="1">
        <v>471</v>
      </c>
      <c r="B472" s="1" t="s">
        <v>474</v>
      </c>
      <c r="C472" s="1">
        <v>-2.7569170000000001</v>
      </c>
      <c r="D472" s="1">
        <v>-2.8018459999999998</v>
      </c>
      <c r="E472" s="1">
        <v>-1.9672449999999999</v>
      </c>
      <c r="F472" s="1" t="s">
        <v>989</v>
      </c>
    </row>
    <row r="473" spans="1:6" x14ac:dyDescent="0.25">
      <c r="A473" s="1">
        <v>472</v>
      </c>
      <c r="B473" s="1" t="s">
        <v>475</v>
      </c>
      <c r="C473" s="1">
        <v>-2.7659630000000002</v>
      </c>
      <c r="D473" s="1">
        <v>-2.8158430000000001</v>
      </c>
      <c r="E473" s="1">
        <v>-1.975633</v>
      </c>
      <c r="F473" s="1" t="s">
        <v>989</v>
      </c>
    </row>
    <row r="474" spans="1:6" x14ac:dyDescent="0.25">
      <c r="A474" s="1">
        <v>473</v>
      </c>
      <c r="B474" s="1" t="s">
        <v>476</v>
      </c>
      <c r="C474" s="1">
        <v>-2.7583790000000001</v>
      </c>
      <c r="D474" s="1">
        <v>-2.8094459999999999</v>
      </c>
      <c r="E474" s="1">
        <v>-1.9676</v>
      </c>
      <c r="F474" s="1" t="s">
        <v>989</v>
      </c>
    </row>
    <row r="475" spans="1:6" x14ac:dyDescent="0.25">
      <c r="A475" s="1">
        <v>474</v>
      </c>
      <c r="B475" s="1" t="s">
        <v>477</v>
      </c>
      <c r="C475" s="1">
        <v>-2.7597969999999998</v>
      </c>
      <c r="D475" s="1">
        <v>-2.8140839999999998</v>
      </c>
      <c r="E475" s="1">
        <v>-1.970234</v>
      </c>
      <c r="F475" s="1" t="s">
        <v>989</v>
      </c>
    </row>
    <row r="476" spans="1:6" x14ac:dyDescent="0.25">
      <c r="A476" s="1">
        <v>475</v>
      </c>
      <c r="B476" s="1" t="s">
        <v>478</v>
      </c>
      <c r="C476" s="1">
        <v>-2.8978600000000001</v>
      </c>
      <c r="D476" s="1">
        <v>-2.9143910000000002</v>
      </c>
      <c r="E476" s="1">
        <v>-2.018446</v>
      </c>
      <c r="F476" s="1" t="s">
        <v>989</v>
      </c>
    </row>
    <row r="477" spans="1:6" x14ac:dyDescent="0.25">
      <c r="A477" s="1">
        <v>476</v>
      </c>
      <c r="B477" s="1" t="s">
        <v>479</v>
      </c>
      <c r="C477" s="1">
        <v>-2.906873</v>
      </c>
      <c r="D477" s="1">
        <v>-2.9194900000000001</v>
      </c>
      <c r="E477" s="1">
        <v>-2.0282939999999998</v>
      </c>
      <c r="F477" s="1" t="s">
        <v>989</v>
      </c>
    </row>
    <row r="478" spans="1:6" x14ac:dyDescent="0.25">
      <c r="A478" s="1">
        <v>477</v>
      </c>
      <c r="B478" s="1" t="s">
        <v>480</v>
      </c>
      <c r="C478" s="1">
        <v>-2.8629709999999999</v>
      </c>
      <c r="D478" s="1">
        <v>-2.8813759999999999</v>
      </c>
      <c r="E478" s="1">
        <v>-2.0126400000000002</v>
      </c>
      <c r="F478" s="1" t="s">
        <v>989</v>
      </c>
    </row>
    <row r="479" spans="1:6" x14ac:dyDescent="0.25">
      <c r="A479" s="1">
        <v>478</v>
      </c>
      <c r="B479" s="1" t="s">
        <v>481</v>
      </c>
      <c r="C479" s="1">
        <v>-2.8727640000000001</v>
      </c>
      <c r="D479" s="1">
        <v>-2.901049</v>
      </c>
      <c r="E479" s="1">
        <v>-2.0151789999999998</v>
      </c>
      <c r="F479" s="1" t="s">
        <v>989</v>
      </c>
    </row>
    <row r="480" spans="1:6" x14ac:dyDescent="0.25">
      <c r="A480" s="1">
        <v>479</v>
      </c>
      <c r="B480" s="1" t="s">
        <v>482</v>
      </c>
      <c r="C480" s="1">
        <v>-2.8832900000000001</v>
      </c>
      <c r="D480" s="1">
        <v>-2.9037120000000001</v>
      </c>
      <c r="E480" s="1">
        <v>-2.0172509999999999</v>
      </c>
      <c r="F480" s="1" t="s">
        <v>989</v>
      </c>
    </row>
    <row r="481" spans="1:6" x14ac:dyDescent="0.25">
      <c r="A481" s="1">
        <v>480</v>
      </c>
      <c r="B481" s="1" t="s">
        <v>483</v>
      </c>
      <c r="C481" s="1">
        <v>-2.888547</v>
      </c>
      <c r="D481" s="1">
        <v>-2.9094180000000001</v>
      </c>
      <c r="E481" s="1">
        <v>-2.018332</v>
      </c>
      <c r="F481" s="1" t="s">
        <v>989</v>
      </c>
    </row>
    <row r="482" spans="1:6" x14ac:dyDescent="0.25">
      <c r="A482" s="1">
        <v>481</v>
      </c>
      <c r="B482" s="1" t="s">
        <v>484</v>
      </c>
      <c r="C482" s="1">
        <v>-2.9469129999999999</v>
      </c>
      <c r="D482" s="1">
        <v>-2.94523</v>
      </c>
      <c r="E482" s="1">
        <v>-2.0358170000000002</v>
      </c>
      <c r="F482" s="1" t="s">
        <v>989</v>
      </c>
    </row>
    <row r="483" spans="1:6" x14ac:dyDescent="0.25">
      <c r="A483" s="1">
        <v>482</v>
      </c>
      <c r="B483" s="1" t="s">
        <v>485</v>
      </c>
      <c r="C483" s="1">
        <v>-2.9214410000000002</v>
      </c>
      <c r="D483" s="1">
        <v>-2.9209339999999999</v>
      </c>
      <c r="E483" s="1">
        <v>-2.0305240000000002</v>
      </c>
      <c r="F483" s="1" t="s">
        <v>989</v>
      </c>
    </row>
    <row r="484" spans="1:6" x14ac:dyDescent="0.25">
      <c r="A484" s="1">
        <v>483</v>
      </c>
      <c r="B484" s="1" t="s">
        <v>486</v>
      </c>
      <c r="C484" s="1">
        <v>-2.926126</v>
      </c>
      <c r="D484" s="1">
        <v>-2.9365969999999999</v>
      </c>
      <c r="E484" s="1">
        <v>-2.031444</v>
      </c>
      <c r="F484" s="1" t="s">
        <v>989</v>
      </c>
    </row>
    <row r="485" spans="1:6" x14ac:dyDescent="0.25">
      <c r="A485" s="1">
        <v>484</v>
      </c>
      <c r="B485" s="1" t="s">
        <v>487</v>
      </c>
      <c r="C485" s="1">
        <v>-2.9263720000000002</v>
      </c>
      <c r="D485" s="1">
        <v>-2.9405459999999999</v>
      </c>
      <c r="E485" s="1">
        <v>-2.032921</v>
      </c>
      <c r="F485" s="1" t="s">
        <v>989</v>
      </c>
    </row>
    <row r="486" spans="1:6" x14ac:dyDescent="0.25">
      <c r="A486" s="1">
        <v>485</v>
      </c>
      <c r="B486" s="1" t="s">
        <v>488</v>
      </c>
      <c r="C486" s="1">
        <v>-2.9476399999999998</v>
      </c>
      <c r="D486" s="1">
        <v>-2.96706</v>
      </c>
      <c r="E486" s="1">
        <v>-2.0374210000000001</v>
      </c>
      <c r="F486" s="1" t="s">
        <v>989</v>
      </c>
    </row>
    <row r="487" spans="1:6" x14ac:dyDescent="0.25">
      <c r="A487" s="1">
        <v>486</v>
      </c>
      <c r="B487" s="1" t="s">
        <v>489</v>
      </c>
      <c r="C487" s="1">
        <v>-2.9488560000000001</v>
      </c>
      <c r="D487" s="1">
        <v>-2.9681090000000001</v>
      </c>
      <c r="E487" s="1">
        <v>-2.038659</v>
      </c>
      <c r="F487" s="1" t="s">
        <v>989</v>
      </c>
    </row>
    <row r="488" spans="1:6" x14ac:dyDescent="0.25">
      <c r="A488" s="1">
        <v>487</v>
      </c>
      <c r="B488" s="1" t="s">
        <v>490</v>
      </c>
      <c r="C488" s="1">
        <v>-2.9489749999999999</v>
      </c>
      <c r="D488" s="1">
        <v>-2.9755259999999999</v>
      </c>
      <c r="E488" s="1">
        <v>-2.0462760000000002</v>
      </c>
      <c r="F488" s="1" t="s">
        <v>989</v>
      </c>
    </row>
    <row r="489" spans="1:6" x14ac:dyDescent="0.25">
      <c r="A489" s="1">
        <v>488</v>
      </c>
      <c r="B489" s="1" t="s">
        <v>491</v>
      </c>
      <c r="C489" s="1">
        <v>-2.9502380000000001</v>
      </c>
      <c r="D489" s="1">
        <v>-2.9813879999999999</v>
      </c>
      <c r="E489" s="1">
        <v>-2.0505490000000002</v>
      </c>
      <c r="F489" s="1" t="s">
        <v>989</v>
      </c>
    </row>
    <row r="490" spans="1:6" x14ac:dyDescent="0.25">
      <c r="A490" s="1">
        <v>489</v>
      </c>
      <c r="B490" s="1" t="s">
        <v>492</v>
      </c>
      <c r="C490" s="1">
        <v>-3.090732</v>
      </c>
      <c r="D490" s="1">
        <v>-3.139335</v>
      </c>
      <c r="E490" s="1">
        <v>-2.110468</v>
      </c>
      <c r="F490" s="1" t="s">
        <v>989</v>
      </c>
    </row>
    <row r="491" spans="1:6" x14ac:dyDescent="0.25">
      <c r="A491" s="1">
        <v>490</v>
      </c>
      <c r="B491" s="1" t="s">
        <v>493</v>
      </c>
      <c r="C491" s="1">
        <v>-3.0413670000000002</v>
      </c>
      <c r="D491" s="1">
        <v>-3.0944099999999999</v>
      </c>
      <c r="E491" s="1">
        <v>-2.0887519999999999</v>
      </c>
      <c r="F491" s="1" t="s">
        <v>989</v>
      </c>
    </row>
    <row r="492" spans="1:6" x14ac:dyDescent="0.25">
      <c r="A492" s="1">
        <v>491</v>
      </c>
      <c r="B492" s="1" t="s">
        <v>494</v>
      </c>
      <c r="C492" s="1">
        <v>-3.0428540000000002</v>
      </c>
      <c r="D492" s="1">
        <v>-3.0982560000000001</v>
      </c>
      <c r="E492" s="1">
        <v>-2.088759</v>
      </c>
      <c r="F492" s="1" t="s">
        <v>989</v>
      </c>
    </row>
    <row r="493" spans="1:6" x14ac:dyDescent="0.25">
      <c r="A493" s="1">
        <v>492</v>
      </c>
      <c r="B493" s="1" t="s">
        <v>495</v>
      </c>
      <c r="C493" s="1">
        <v>-3.0447980000000001</v>
      </c>
      <c r="D493" s="1">
        <v>-3.099415</v>
      </c>
      <c r="E493" s="1">
        <v>-2.090652</v>
      </c>
      <c r="F493" s="1" t="s">
        <v>989</v>
      </c>
    </row>
    <row r="494" spans="1:6" x14ac:dyDescent="0.25">
      <c r="A494" s="1">
        <v>493</v>
      </c>
      <c r="B494" s="1" t="s">
        <v>496</v>
      </c>
      <c r="C494" s="1">
        <v>-3.0816979999999998</v>
      </c>
      <c r="D494" s="1">
        <v>-3.1060699999999999</v>
      </c>
      <c r="E494" s="1">
        <v>-2.1036679999999999</v>
      </c>
      <c r="F494" s="1" t="s">
        <v>989</v>
      </c>
    </row>
    <row r="495" spans="1:6" x14ac:dyDescent="0.25">
      <c r="A495" s="1">
        <v>494</v>
      </c>
      <c r="B495" s="1" t="s">
        <v>497</v>
      </c>
      <c r="C495" s="1">
        <v>-3.0872989999999998</v>
      </c>
      <c r="D495" s="1">
        <v>-3.1106150000000001</v>
      </c>
      <c r="E495" s="1">
        <v>-2.105559</v>
      </c>
      <c r="F495" s="1" t="s">
        <v>989</v>
      </c>
    </row>
    <row r="496" spans="1:6" x14ac:dyDescent="0.25">
      <c r="A496" s="1">
        <v>495</v>
      </c>
      <c r="B496" s="1" t="s">
        <v>498</v>
      </c>
      <c r="C496" s="1">
        <v>-3.0625719999999998</v>
      </c>
      <c r="D496" s="1">
        <v>-3.0997439999999998</v>
      </c>
      <c r="E496" s="1">
        <v>-2.0911409999999999</v>
      </c>
      <c r="F496" s="1" t="s">
        <v>989</v>
      </c>
    </row>
    <row r="497" spans="1:6" x14ac:dyDescent="0.25">
      <c r="A497" s="1">
        <v>496</v>
      </c>
      <c r="B497" s="1" t="s">
        <v>499</v>
      </c>
      <c r="C497" s="1">
        <v>-3.069394</v>
      </c>
      <c r="D497" s="1">
        <v>-3.1049690000000001</v>
      </c>
      <c r="E497" s="1">
        <v>-2.094112</v>
      </c>
      <c r="F497" s="1" t="s">
        <v>989</v>
      </c>
    </row>
    <row r="498" spans="1:6" x14ac:dyDescent="0.25">
      <c r="A498" s="1">
        <v>497</v>
      </c>
      <c r="B498" s="1" t="s">
        <v>500</v>
      </c>
      <c r="C498" s="1">
        <v>-3.0706929999999999</v>
      </c>
      <c r="D498" s="1">
        <v>-3.1055250000000001</v>
      </c>
      <c r="E498" s="1">
        <v>-2.0952480000000002</v>
      </c>
      <c r="F498" s="1" t="s">
        <v>989</v>
      </c>
    </row>
    <row r="499" spans="1:6" x14ac:dyDescent="0.25">
      <c r="A499" s="1">
        <v>498</v>
      </c>
      <c r="B499" s="1" t="s">
        <v>501</v>
      </c>
      <c r="C499" s="1">
        <v>-3.0083329999999999</v>
      </c>
      <c r="D499" s="1">
        <v>-3.085124</v>
      </c>
      <c r="E499" s="1">
        <v>-2.0869239999999998</v>
      </c>
      <c r="F499" s="1" t="s">
        <v>989</v>
      </c>
    </row>
    <row r="500" spans="1:6" x14ac:dyDescent="0.25">
      <c r="A500" s="1">
        <v>499</v>
      </c>
      <c r="B500" s="1" t="s">
        <v>502</v>
      </c>
      <c r="C500" s="1">
        <v>-2.99708</v>
      </c>
      <c r="D500" s="1">
        <v>-3.0537839999999998</v>
      </c>
      <c r="E500" s="1">
        <v>-2.0796079999999999</v>
      </c>
      <c r="F500" s="1" t="s">
        <v>989</v>
      </c>
    </row>
    <row r="501" spans="1:6" x14ac:dyDescent="0.25">
      <c r="A501" s="1">
        <v>500</v>
      </c>
      <c r="B501" s="1" t="s">
        <v>503</v>
      </c>
      <c r="C501" s="1">
        <v>-3.000407</v>
      </c>
      <c r="D501" s="1">
        <v>-3.0648390000000001</v>
      </c>
      <c r="E501" s="1">
        <v>-2.0816949999999999</v>
      </c>
      <c r="F501" s="1" t="s">
        <v>989</v>
      </c>
    </row>
    <row r="502" spans="1:6" x14ac:dyDescent="0.25">
      <c r="A502" s="1">
        <v>501</v>
      </c>
      <c r="B502" s="1" t="s">
        <v>504</v>
      </c>
      <c r="C502" s="1">
        <v>-3.006122</v>
      </c>
      <c r="D502" s="1">
        <v>-3.0706519999999999</v>
      </c>
      <c r="E502" s="1">
        <v>-2.0823420000000001</v>
      </c>
      <c r="F502" s="1" t="s">
        <v>989</v>
      </c>
    </row>
    <row r="503" spans="1:6" x14ac:dyDescent="0.25">
      <c r="A503" s="1">
        <v>502</v>
      </c>
      <c r="B503" s="1" t="s">
        <v>505</v>
      </c>
      <c r="C503" s="1">
        <v>-2.9670030000000001</v>
      </c>
      <c r="D503" s="1">
        <v>-2.996829</v>
      </c>
      <c r="E503" s="1">
        <v>-2.0527449999999998</v>
      </c>
      <c r="F503" s="1" t="s">
        <v>989</v>
      </c>
    </row>
    <row r="504" spans="1:6" x14ac:dyDescent="0.25">
      <c r="A504" s="1">
        <v>503</v>
      </c>
      <c r="B504" s="1" t="s">
        <v>506</v>
      </c>
      <c r="C504" s="1">
        <v>-2.97479</v>
      </c>
      <c r="D504" s="1">
        <v>-3.015406</v>
      </c>
      <c r="E504" s="1">
        <v>-2.0614409999999999</v>
      </c>
      <c r="F504" s="1" t="s">
        <v>989</v>
      </c>
    </row>
    <row r="505" spans="1:6" x14ac:dyDescent="0.25">
      <c r="A505" s="1">
        <v>504</v>
      </c>
      <c r="B505" s="1" t="s">
        <v>507</v>
      </c>
      <c r="C505" s="1">
        <v>-2.9758580000000001</v>
      </c>
      <c r="D505" s="1">
        <v>-3.032327</v>
      </c>
      <c r="E505" s="1">
        <v>-2.0617130000000001</v>
      </c>
      <c r="F505" s="1" t="s">
        <v>989</v>
      </c>
    </row>
    <row r="506" spans="1:6" x14ac:dyDescent="0.25">
      <c r="A506" s="1">
        <v>505</v>
      </c>
      <c r="B506" s="1" t="s">
        <v>508</v>
      </c>
      <c r="C506" s="1">
        <v>-2.9766439999999998</v>
      </c>
      <c r="D506" s="1">
        <v>-3.0400480000000001</v>
      </c>
      <c r="E506" s="1">
        <v>-2.0619399999999999</v>
      </c>
      <c r="F506" s="1" t="s">
        <v>989</v>
      </c>
    </row>
    <row r="507" spans="1:6" x14ac:dyDescent="0.25">
      <c r="A507" s="1">
        <v>506</v>
      </c>
      <c r="B507" s="1" t="s">
        <v>509</v>
      </c>
      <c r="C507" s="1">
        <v>-2.9834939999999999</v>
      </c>
      <c r="D507" s="1">
        <v>-3.048559</v>
      </c>
      <c r="E507" s="1">
        <v>-2.065321</v>
      </c>
      <c r="F507" s="1" t="s">
        <v>989</v>
      </c>
    </row>
    <row r="508" spans="1:6" x14ac:dyDescent="0.25">
      <c r="A508" s="1">
        <v>507</v>
      </c>
      <c r="B508" s="1" t="s">
        <v>510</v>
      </c>
      <c r="C508" s="1">
        <v>-2.984102</v>
      </c>
      <c r="D508" s="1">
        <v>-3.0490140000000001</v>
      </c>
      <c r="E508" s="1">
        <v>-2.0754809999999999</v>
      </c>
      <c r="F508" s="1" t="s">
        <v>989</v>
      </c>
    </row>
    <row r="509" spans="1:6" x14ac:dyDescent="0.25">
      <c r="A509" s="1">
        <v>508</v>
      </c>
      <c r="B509" s="1" t="s">
        <v>511</v>
      </c>
      <c r="C509" s="1">
        <v>-3.635786</v>
      </c>
      <c r="D509" s="1">
        <v>-3.5230890000000001</v>
      </c>
      <c r="E509" s="1">
        <v>-2.3400470000000002</v>
      </c>
      <c r="F509" s="1" t="s">
        <v>989</v>
      </c>
    </row>
    <row r="510" spans="1:6" x14ac:dyDescent="0.25">
      <c r="A510" s="1">
        <v>509</v>
      </c>
      <c r="B510" s="1" t="s">
        <v>512</v>
      </c>
      <c r="C510" s="1">
        <v>-3.5894309999999998</v>
      </c>
      <c r="D510" s="1">
        <v>-3.4982739999999999</v>
      </c>
      <c r="E510" s="1">
        <v>-2.3130480000000002</v>
      </c>
      <c r="F510" s="1" t="s">
        <v>989</v>
      </c>
    </row>
    <row r="511" spans="1:6" x14ac:dyDescent="0.25">
      <c r="A511" s="1">
        <v>510</v>
      </c>
      <c r="B511" s="1" t="s">
        <v>513</v>
      </c>
      <c r="C511" s="1">
        <v>-3.6124839999999998</v>
      </c>
      <c r="D511" s="1">
        <v>-3.5210750000000002</v>
      </c>
      <c r="E511" s="1">
        <v>-2.3319100000000001</v>
      </c>
      <c r="F511" s="1" t="s">
        <v>989</v>
      </c>
    </row>
    <row r="512" spans="1:6" x14ac:dyDescent="0.25">
      <c r="A512" s="1">
        <v>511</v>
      </c>
      <c r="B512" s="1" t="s">
        <v>514</v>
      </c>
      <c r="C512" s="1">
        <v>-3.6032389999999999</v>
      </c>
      <c r="D512" s="1">
        <v>-3.5051489999999998</v>
      </c>
      <c r="E512" s="1">
        <v>-2.3262800000000001</v>
      </c>
      <c r="F512" s="1" t="s">
        <v>989</v>
      </c>
    </row>
    <row r="513" spans="1:6" x14ac:dyDescent="0.25">
      <c r="A513" s="1">
        <v>512</v>
      </c>
      <c r="B513" s="1" t="s">
        <v>515</v>
      </c>
      <c r="C513" s="1">
        <v>-3.6085530000000001</v>
      </c>
      <c r="D513" s="1">
        <v>-3.5079549999999999</v>
      </c>
      <c r="E513" s="1">
        <v>-2.3306900000000002</v>
      </c>
      <c r="F513" s="1" t="s">
        <v>989</v>
      </c>
    </row>
    <row r="514" spans="1:6" x14ac:dyDescent="0.25">
      <c r="A514" s="1">
        <v>513</v>
      </c>
      <c r="B514" s="1" t="s">
        <v>516</v>
      </c>
      <c r="C514" s="1">
        <v>-3.5383870000000002</v>
      </c>
      <c r="D514" s="1">
        <v>-3.4850660000000002</v>
      </c>
      <c r="E514" s="1">
        <v>-2.2894000000000001</v>
      </c>
      <c r="F514" s="1" t="s">
        <v>989</v>
      </c>
    </row>
    <row r="515" spans="1:6" x14ac:dyDescent="0.25">
      <c r="A515" s="1">
        <v>514</v>
      </c>
      <c r="B515" s="1" t="s">
        <v>517</v>
      </c>
      <c r="C515" s="1">
        <v>-3.5398860000000001</v>
      </c>
      <c r="D515" s="1">
        <v>-3.4867970000000001</v>
      </c>
      <c r="E515" s="1">
        <v>-2.2944779999999998</v>
      </c>
      <c r="F515" s="1" t="s">
        <v>989</v>
      </c>
    </row>
    <row r="516" spans="1:6" x14ac:dyDescent="0.25">
      <c r="A516" s="1">
        <v>515</v>
      </c>
      <c r="B516" s="1" t="s">
        <v>518</v>
      </c>
      <c r="C516" s="1">
        <v>-3.5472869999999999</v>
      </c>
      <c r="D516" s="1">
        <v>-3.4917880000000001</v>
      </c>
      <c r="E516" s="1">
        <v>-2.2976329999999998</v>
      </c>
      <c r="F516" s="1" t="s">
        <v>989</v>
      </c>
    </row>
    <row r="517" spans="1:6" x14ac:dyDescent="0.25">
      <c r="A517" s="1">
        <v>516</v>
      </c>
      <c r="B517" s="1" t="s">
        <v>519</v>
      </c>
      <c r="C517" s="1">
        <v>-3.555094</v>
      </c>
      <c r="D517" s="1">
        <v>-3.4935800000000001</v>
      </c>
      <c r="E517" s="1">
        <v>-2.3010570000000001</v>
      </c>
      <c r="F517" s="1" t="s">
        <v>989</v>
      </c>
    </row>
    <row r="518" spans="1:6" x14ac:dyDescent="0.25">
      <c r="A518" s="1">
        <v>517</v>
      </c>
      <c r="B518" s="1" t="s">
        <v>520</v>
      </c>
      <c r="C518" s="1">
        <v>-3.4822320000000002</v>
      </c>
      <c r="D518" s="1">
        <v>-3.4441830000000002</v>
      </c>
      <c r="E518" s="1">
        <v>-2.259204</v>
      </c>
      <c r="F518" s="1" t="s">
        <v>989</v>
      </c>
    </row>
    <row r="519" spans="1:6" x14ac:dyDescent="0.25">
      <c r="A519" s="1">
        <v>518</v>
      </c>
      <c r="B519" s="1" t="s">
        <v>521</v>
      </c>
      <c r="C519" s="1">
        <v>-3.4882710000000001</v>
      </c>
      <c r="D519" s="1">
        <v>-3.4612280000000002</v>
      </c>
      <c r="E519" s="1">
        <v>-2.260729</v>
      </c>
      <c r="F519" s="1" t="s">
        <v>989</v>
      </c>
    </row>
    <row r="520" spans="1:6" x14ac:dyDescent="0.25">
      <c r="A520" s="1">
        <v>519</v>
      </c>
      <c r="B520" s="1" t="s">
        <v>522</v>
      </c>
      <c r="C520" s="1">
        <v>-3.490408</v>
      </c>
      <c r="D520" s="1">
        <v>-3.4752369999999999</v>
      </c>
      <c r="E520" s="1">
        <v>-2.2681809999999998</v>
      </c>
      <c r="F520" s="1" t="s">
        <v>989</v>
      </c>
    </row>
    <row r="521" spans="1:6" x14ac:dyDescent="0.25">
      <c r="A521" s="1">
        <v>520</v>
      </c>
      <c r="B521" s="1" t="s">
        <v>523</v>
      </c>
      <c r="C521" s="1">
        <v>-3.504251</v>
      </c>
      <c r="D521" s="1">
        <v>-3.477036</v>
      </c>
      <c r="E521" s="1">
        <v>-2.268618</v>
      </c>
      <c r="F521" s="1" t="s">
        <v>989</v>
      </c>
    </row>
    <row r="522" spans="1:6" x14ac:dyDescent="0.25">
      <c r="A522" s="1">
        <v>521</v>
      </c>
      <c r="B522" s="1" t="s">
        <v>524</v>
      </c>
      <c r="C522" s="1">
        <v>-3.514548</v>
      </c>
      <c r="D522" s="1">
        <v>-3.4772650000000001</v>
      </c>
      <c r="E522" s="1">
        <v>-2.2693509999999999</v>
      </c>
      <c r="F522" s="1" t="s">
        <v>989</v>
      </c>
    </row>
    <row r="523" spans="1:6" x14ac:dyDescent="0.25">
      <c r="A523" s="1">
        <v>522</v>
      </c>
      <c r="B523" s="1" t="s">
        <v>525</v>
      </c>
      <c r="C523" s="1">
        <v>-3.5148139999999999</v>
      </c>
      <c r="D523" s="1">
        <v>-3.480397</v>
      </c>
      <c r="E523" s="1">
        <v>-2.280386</v>
      </c>
      <c r="F523" s="1" t="s">
        <v>989</v>
      </c>
    </row>
    <row r="524" spans="1:6" x14ac:dyDescent="0.25">
      <c r="A524" s="1">
        <v>523</v>
      </c>
      <c r="B524" s="1" t="s">
        <v>526</v>
      </c>
      <c r="C524" s="1">
        <v>-3.518875</v>
      </c>
      <c r="D524" s="1">
        <v>-3.4821900000000001</v>
      </c>
      <c r="E524" s="1">
        <v>-2.285787</v>
      </c>
      <c r="F524" s="1" t="s">
        <v>989</v>
      </c>
    </row>
    <row r="525" spans="1:6" x14ac:dyDescent="0.25">
      <c r="A525" s="1">
        <v>524</v>
      </c>
      <c r="B525" s="1" t="s">
        <v>527</v>
      </c>
      <c r="C525" s="1">
        <v>-3.696698</v>
      </c>
      <c r="D525" s="1">
        <v>-3.7429760000000001</v>
      </c>
      <c r="E525" s="1">
        <v>-2.420858</v>
      </c>
      <c r="F525" s="1" t="s">
        <v>989</v>
      </c>
    </row>
    <row r="526" spans="1:6" x14ac:dyDescent="0.25">
      <c r="A526" s="1">
        <v>525</v>
      </c>
      <c r="B526" s="1" t="s">
        <v>528</v>
      </c>
      <c r="C526" s="1">
        <v>-3.6867160000000001</v>
      </c>
      <c r="D526" s="1">
        <v>-3.7025679999999999</v>
      </c>
      <c r="E526" s="1">
        <v>-2.413192</v>
      </c>
      <c r="F526" s="1" t="s">
        <v>989</v>
      </c>
    </row>
    <row r="527" spans="1:6" x14ac:dyDescent="0.25">
      <c r="A527" s="1">
        <v>526</v>
      </c>
      <c r="B527" s="1" t="s">
        <v>529</v>
      </c>
      <c r="C527" s="1">
        <v>-3.6942650000000001</v>
      </c>
      <c r="D527" s="1">
        <v>-3.7058849999999999</v>
      </c>
      <c r="E527" s="1">
        <v>-2.4177900000000001</v>
      </c>
      <c r="F527" s="1" t="s">
        <v>989</v>
      </c>
    </row>
    <row r="528" spans="1:6" x14ac:dyDescent="0.25">
      <c r="A528" s="1">
        <v>527</v>
      </c>
      <c r="B528" s="1" t="s">
        <v>530</v>
      </c>
      <c r="C528" s="1">
        <v>-3.7579820000000002</v>
      </c>
      <c r="D528" s="1">
        <v>-3.7485849999999998</v>
      </c>
      <c r="E528" s="1">
        <v>-2.4316450000000001</v>
      </c>
      <c r="F528" s="1" t="s">
        <v>989</v>
      </c>
    </row>
    <row r="529" spans="1:6" x14ac:dyDescent="0.25">
      <c r="A529" s="1">
        <v>528</v>
      </c>
      <c r="B529" s="1" t="s">
        <v>531</v>
      </c>
      <c r="C529" s="1">
        <v>-3.75169</v>
      </c>
      <c r="D529" s="1">
        <v>-3.7453639999999999</v>
      </c>
      <c r="E529" s="1">
        <v>-2.4221750000000002</v>
      </c>
      <c r="F529" s="1" t="s">
        <v>989</v>
      </c>
    </row>
    <row r="530" spans="1:6" x14ac:dyDescent="0.25">
      <c r="A530" s="1">
        <v>529</v>
      </c>
      <c r="B530" s="1" t="s">
        <v>532</v>
      </c>
      <c r="C530" s="1">
        <v>-3.7557360000000002</v>
      </c>
      <c r="D530" s="1">
        <v>-3.7470590000000001</v>
      </c>
      <c r="E530" s="1">
        <v>-2.423295</v>
      </c>
      <c r="F530" s="1" t="s">
        <v>989</v>
      </c>
    </row>
    <row r="531" spans="1:6" x14ac:dyDescent="0.25">
      <c r="A531" s="1">
        <v>530</v>
      </c>
      <c r="B531" s="1" t="s">
        <v>533</v>
      </c>
      <c r="C531" s="1">
        <v>-3.7604479999999998</v>
      </c>
      <c r="D531" s="1">
        <v>-3.7549969999999999</v>
      </c>
      <c r="E531" s="1">
        <v>-2.4487429999999999</v>
      </c>
      <c r="F531" s="1" t="s">
        <v>989</v>
      </c>
    </row>
    <row r="532" spans="1:6" x14ac:dyDescent="0.25">
      <c r="A532" s="1">
        <v>531</v>
      </c>
      <c r="B532" s="1" t="s">
        <v>534</v>
      </c>
      <c r="C532" s="1">
        <v>-3.760624</v>
      </c>
      <c r="D532" s="1">
        <v>-3.762689</v>
      </c>
      <c r="E532" s="1">
        <v>-2.456216</v>
      </c>
      <c r="F532" s="1" t="s">
        <v>989</v>
      </c>
    </row>
    <row r="533" spans="1:6" x14ac:dyDescent="0.25">
      <c r="A533" s="1">
        <v>532</v>
      </c>
      <c r="B533" s="1" t="s">
        <v>535</v>
      </c>
      <c r="C533" s="1">
        <v>-3.7695439999999998</v>
      </c>
      <c r="D533" s="1">
        <v>-3.770905</v>
      </c>
      <c r="E533" s="1">
        <v>-2.4584269999999999</v>
      </c>
      <c r="F533" s="1" t="s">
        <v>989</v>
      </c>
    </row>
    <row r="534" spans="1:6" x14ac:dyDescent="0.25">
      <c r="A534" s="1">
        <v>533</v>
      </c>
      <c r="B534" s="1" t="s">
        <v>536</v>
      </c>
      <c r="C534" s="1">
        <v>-3.771147</v>
      </c>
      <c r="D534" s="1">
        <v>-3.782524</v>
      </c>
      <c r="E534" s="1">
        <v>-2.4610340000000002</v>
      </c>
      <c r="F534" s="1" t="s">
        <v>989</v>
      </c>
    </row>
    <row r="535" spans="1:6" x14ac:dyDescent="0.25">
      <c r="A535" s="1">
        <v>534</v>
      </c>
      <c r="B535" s="1" t="s">
        <v>537</v>
      </c>
      <c r="C535" s="1">
        <v>-3.6613859999999998</v>
      </c>
      <c r="D535" s="1">
        <v>-3.5954769999999998</v>
      </c>
      <c r="E535" s="1">
        <v>-2.3699940000000002</v>
      </c>
      <c r="F535" s="1" t="s">
        <v>989</v>
      </c>
    </row>
    <row r="536" spans="1:6" x14ac:dyDescent="0.25">
      <c r="A536" s="1">
        <v>535</v>
      </c>
      <c r="B536" s="1" t="s">
        <v>538</v>
      </c>
      <c r="C536" s="1">
        <v>-3.636574</v>
      </c>
      <c r="D536" s="1">
        <v>-3.5631339999999998</v>
      </c>
      <c r="E536" s="1">
        <v>-2.3412269999999999</v>
      </c>
      <c r="F536" s="1" t="s">
        <v>989</v>
      </c>
    </row>
    <row r="537" spans="1:6" x14ac:dyDescent="0.25">
      <c r="A537" s="1">
        <v>536</v>
      </c>
      <c r="B537" s="1" t="s">
        <v>539</v>
      </c>
      <c r="C537" s="1">
        <v>-3.6416189999999999</v>
      </c>
      <c r="D537" s="1">
        <v>-3.5707810000000002</v>
      </c>
      <c r="E537" s="1">
        <v>-2.3427419999999999</v>
      </c>
      <c r="F537" s="1" t="s">
        <v>989</v>
      </c>
    </row>
    <row r="538" spans="1:6" x14ac:dyDescent="0.25">
      <c r="A538" s="1">
        <v>537</v>
      </c>
      <c r="B538" s="1" t="s">
        <v>540</v>
      </c>
      <c r="C538" s="1">
        <v>-3.6422970000000001</v>
      </c>
      <c r="D538" s="1">
        <v>-3.5839300000000001</v>
      </c>
      <c r="E538" s="1">
        <v>-2.3450310000000001</v>
      </c>
      <c r="F538" s="1" t="s">
        <v>989</v>
      </c>
    </row>
    <row r="539" spans="1:6" x14ac:dyDescent="0.25">
      <c r="A539" s="1">
        <v>538</v>
      </c>
      <c r="B539" s="1" t="s">
        <v>541</v>
      </c>
      <c r="C539" s="1">
        <v>-3.6427209999999999</v>
      </c>
      <c r="D539" s="1">
        <v>-3.5895630000000001</v>
      </c>
      <c r="E539" s="1">
        <v>-2.3495490000000001</v>
      </c>
      <c r="F539" s="1" t="s">
        <v>989</v>
      </c>
    </row>
    <row r="540" spans="1:6" x14ac:dyDescent="0.25">
      <c r="A540" s="1">
        <v>539</v>
      </c>
      <c r="B540" s="1" t="s">
        <v>542</v>
      </c>
      <c r="C540" s="1">
        <v>-3.6777820000000001</v>
      </c>
      <c r="D540" s="1">
        <v>-3.658191</v>
      </c>
      <c r="E540" s="1">
        <v>-2.4122129999999999</v>
      </c>
      <c r="F540" s="1" t="s">
        <v>989</v>
      </c>
    </row>
    <row r="541" spans="1:6" x14ac:dyDescent="0.25">
      <c r="A541" s="1">
        <v>540</v>
      </c>
      <c r="B541" s="1" t="s">
        <v>543</v>
      </c>
      <c r="C541" s="1">
        <v>-3.6810999999999998</v>
      </c>
      <c r="D541" s="1">
        <v>-3.6668189999999998</v>
      </c>
      <c r="E541" s="1">
        <v>-2.4123399999999999</v>
      </c>
      <c r="F541" s="1" t="s">
        <v>989</v>
      </c>
    </row>
    <row r="542" spans="1:6" x14ac:dyDescent="0.25">
      <c r="A542" s="1">
        <v>541</v>
      </c>
      <c r="B542" s="1" t="s">
        <v>544</v>
      </c>
      <c r="C542" s="1">
        <v>-3.6623830000000002</v>
      </c>
      <c r="D542" s="1">
        <v>-3.6223610000000002</v>
      </c>
      <c r="E542" s="1">
        <v>-2.3828230000000001</v>
      </c>
      <c r="F542" s="1" t="s">
        <v>989</v>
      </c>
    </row>
    <row r="543" spans="1:6" x14ac:dyDescent="0.25">
      <c r="A543" s="1">
        <v>542</v>
      </c>
      <c r="B543" s="1" t="s">
        <v>545</v>
      </c>
      <c r="C543" s="1">
        <v>-3.671602</v>
      </c>
      <c r="D543" s="1">
        <v>-3.6235219999999999</v>
      </c>
      <c r="E543" s="1">
        <v>-2.3851049999999998</v>
      </c>
      <c r="F543" s="1" t="s">
        <v>989</v>
      </c>
    </row>
    <row r="544" spans="1:6" x14ac:dyDescent="0.25">
      <c r="A544" s="1">
        <v>543</v>
      </c>
      <c r="B544" s="1" t="s">
        <v>546</v>
      </c>
      <c r="C544" s="1">
        <v>-3.6746810000000001</v>
      </c>
      <c r="D544" s="1">
        <v>-3.6280130000000002</v>
      </c>
      <c r="E544" s="1">
        <v>-2.4065560000000001</v>
      </c>
      <c r="F544" s="1" t="s">
        <v>989</v>
      </c>
    </row>
    <row r="545" spans="1:6" x14ac:dyDescent="0.25">
      <c r="A545" s="1">
        <v>544</v>
      </c>
      <c r="B545" s="1" t="s">
        <v>547</v>
      </c>
      <c r="C545" s="1">
        <v>-3.674712</v>
      </c>
      <c r="D545" s="1">
        <v>-3.632231</v>
      </c>
      <c r="E545" s="1">
        <v>-2.408989</v>
      </c>
      <c r="F545" s="1" t="s">
        <v>989</v>
      </c>
    </row>
    <row r="546" spans="1:6" x14ac:dyDescent="0.25">
      <c r="A546" s="1">
        <v>545</v>
      </c>
      <c r="B546" s="1" t="s">
        <v>548</v>
      </c>
      <c r="C546" s="1">
        <v>-3.2040890000000002</v>
      </c>
      <c r="D546" s="1">
        <v>-3.2123149999999998</v>
      </c>
      <c r="E546" s="1">
        <v>-2.1573570000000002</v>
      </c>
      <c r="F546" s="1" t="s">
        <v>989</v>
      </c>
    </row>
    <row r="547" spans="1:6" x14ac:dyDescent="0.25">
      <c r="A547" s="1">
        <v>546</v>
      </c>
      <c r="B547" s="1" t="s">
        <v>549</v>
      </c>
      <c r="C547" s="1">
        <v>-3.2066840000000001</v>
      </c>
      <c r="D547" s="1">
        <v>-3.2192270000000001</v>
      </c>
      <c r="E547" s="1">
        <v>-2.1598959999999998</v>
      </c>
      <c r="F547" s="1" t="s">
        <v>989</v>
      </c>
    </row>
    <row r="548" spans="1:6" x14ac:dyDescent="0.25">
      <c r="A548" s="1">
        <v>547</v>
      </c>
      <c r="B548" s="1" t="s">
        <v>550</v>
      </c>
      <c r="C548" s="1">
        <v>-3.2153100000000001</v>
      </c>
      <c r="D548" s="1">
        <v>-3.2207180000000002</v>
      </c>
      <c r="E548" s="1">
        <v>-2.1613980000000002</v>
      </c>
      <c r="F548" s="1" t="s">
        <v>989</v>
      </c>
    </row>
    <row r="549" spans="1:6" x14ac:dyDescent="0.25">
      <c r="A549" s="1">
        <v>548</v>
      </c>
      <c r="B549" s="1" t="s">
        <v>551</v>
      </c>
      <c r="C549" s="1">
        <v>-3.2162099999999998</v>
      </c>
      <c r="D549" s="1">
        <v>-3.230756</v>
      </c>
      <c r="E549" s="1">
        <v>-2.163834</v>
      </c>
      <c r="F549" s="1" t="s">
        <v>989</v>
      </c>
    </row>
    <row r="550" spans="1:6" x14ac:dyDescent="0.25">
      <c r="A550" s="1">
        <v>549</v>
      </c>
      <c r="B550" s="1" t="s">
        <v>552</v>
      </c>
      <c r="C550" s="1">
        <v>-3.216469</v>
      </c>
      <c r="D550" s="1">
        <v>-3.230969</v>
      </c>
      <c r="E550" s="1">
        <v>-2.1642489999999999</v>
      </c>
      <c r="F550" s="1" t="s">
        <v>989</v>
      </c>
    </row>
    <row r="551" spans="1:6" x14ac:dyDescent="0.25">
      <c r="A551" s="1">
        <v>550</v>
      </c>
      <c r="B551" s="1" t="s">
        <v>553</v>
      </c>
      <c r="C551" s="1">
        <v>-3.2180010000000001</v>
      </c>
      <c r="D551" s="1">
        <v>-3.2422249999999999</v>
      </c>
      <c r="E551" s="1">
        <v>-2.1663459999999999</v>
      </c>
      <c r="F551" s="1" t="s">
        <v>989</v>
      </c>
    </row>
    <row r="552" spans="1:6" x14ac:dyDescent="0.25">
      <c r="A552" s="1">
        <v>551</v>
      </c>
      <c r="B552" s="1" t="s">
        <v>554</v>
      </c>
      <c r="C552" s="1">
        <v>-3.2211270000000001</v>
      </c>
      <c r="D552" s="1">
        <v>-3.2426889999999999</v>
      </c>
      <c r="E552" s="1">
        <v>-2.1748090000000002</v>
      </c>
      <c r="F552" s="1" t="s">
        <v>989</v>
      </c>
    </row>
    <row r="553" spans="1:6" x14ac:dyDescent="0.25">
      <c r="A553" s="1">
        <v>552</v>
      </c>
      <c r="B553" s="1" t="s">
        <v>555</v>
      </c>
      <c r="C553" s="1">
        <v>-3.2315550000000002</v>
      </c>
      <c r="D553" s="1">
        <v>-3.2430310000000002</v>
      </c>
      <c r="E553" s="1">
        <v>-2.1760950000000001</v>
      </c>
      <c r="F553" s="1" t="s">
        <v>989</v>
      </c>
    </row>
    <row r="554" spans="1:6" x14ac:dyDescent="0.25">
      <c r="A554" s="1">
        <v>553</v>
      </c>
      <c r="B554" s="1" t="s">
        <v>556</v>
      </c>
      <c r="C554" s="1">
        <v>-3.2374269999999998</v>
      </c>
      <c r="D554" s="1">
        <v>-3.248659</v>
      </c>
      <c r="E554" s="1">
        <v>-2.1765059999999998</v>
      </c>
      <c r="F554" s="1" t="s">
        <v>989</v>
      </c>
    </row>
    <row r="555" spans="1:6" x14ac:dyDescent="0.25">
      <c r="A555" s="1">
        <v>554</v>
      </c>
      <c r="B555" s="1" t="s">
        <v>557</v>
      </c>
      <c r="C555" s="1">
        <v>-3.2384810000000002</v>
      </c>
      <c r="D555" s="1">
        <v>-3.2511739999999998</v>
      </c>
      <c r="E555" s="1">
        <v>-2.1790229999999999</v>
      </c>
      <c r="F555" s="1" t="s">
        <v>989</v>
      </c>
    </row>
    <row r="556" spans="1:6" x14ac:dyDescent="0.25">
      <c r="A556" s="1">
        <v>555</v>
      </c>
      <c r="B556" s="1" t="s">
        <v>558</v>
      </c>
      <c r="C556" s="1">
        <v>-3.171532</v>
      </c>
      <c r="D556" s="1">
        <v>-3.1782059999999999</v>
      </c>
      <c r="E556" s="1">
        <v>-2.1403629999999998</v>
      </c>
      <c r="F556" s="1" t="s">
        <v>989</v>
      </c>
    </row>
    <row r="557" spans="1:6" x14ac:dyDescent="0.25">
      <c r="A557" s="1">
        <v>556</v>
      </c>
      <c r="B557" s="1" t="s">
        <v>559</v>
      </c>
      <c r="C557" s="1">
        <v>-3.1793909999999999</v>
      </c>
      <c r="D557" s="1">
        <v>-3.1834639999999998</v>
      </c>
      <c r="E557" s="1">
        <v>-2.143456</v>
      </c>
      <c r="F557" s="1" t="s">
        <v>989</v>
      </c>
    </row>
    <row r="558" spans="1:6" x14ac:dyDescent="0.25">
      <c r="A558" s="1">
        <v>557</v>
      </c>
      <c r="B558" s="1" t="s">
        <v>560</v>
      </c>
      <c r="C558" s="1">
        <v>-3.2028810000000001</v>
      </c>
      <c r="D558" s="1">
        <v>-3.1948270000000001</v>
      </c>
      <c r="E558" s="1">
        <v>-2.1516039999999998</v>
      </c>
      <c r="F558" s="1" t="s">
        <v>989</v>
      </c>
    </row>
    <row r="559" spans="1:6" x14ac:dyDescent="0.25">
      <c r="A559" s="1">
        <v>558</v>
      </c>
      <c r="B559" s="1" t="s">
        <v>561</v>
      </c>
      <c r="C559" s="1">
        <v>-3.1898819999999999</v>
      </c>
      <c r="D559" s="1">
        <v>-3.1884130000000002</v>
      </c>
      <c r="E559" s="1">
        <v>-2.145594</v>
      </c>
      <c r="F559" s="1" t="s">
        <v>989</v>
      </c>
    </row>
    <row r="560" spans="1:6" x14ac:dyDescent="0.25">
      <c r="A560" s="1">
        <v>559</v>
      </c>
      <c r="B560" s="1" t="s">
        <v>562</v>
      </c>
      <c r="C560" s="1">
        <v>-3.192123</v>
      </c>
      <c r="D560" s="1">
        <v>-3.1922229999999998</v>
      </c>
      <c r="E560" s="1">
        <v>-2.1511130000000001</v>
      </c>
      <c r="F560" s="1" t="s">
        <v>989</v>
      </c>
    </row>
    <row r="561" spans="1:6" x14ac:dyDescent="0.25">
      <c r="A561" s="1">
        <v>560</v>
      </c>
      <c r="B561" s="1" t="s">
        <v>563</v>
      </c>
      <c r="C561" s="1">
        <v>-3.1470389999999999</v>
      </c>
      <c r="D561" s="1">
        <v>-3.1762130000000002</v>
      </c>
      <c r="E561" s="1">
        <v>-2.1333760000000002</v>
      </c>
      <c r="F561" s="1" t="s">
        <v>989</v>
      </c>
    </row>
    <row r="562" spans="1:6" x14ac:dyDescent="0.25">
      <c r="A562" s="1">
        <v>561</v>
      </c>
      <c r="B562" s="1" t="s">
        <v>564</v>
      </c>
      <c r="C562" s="1">
        <v>-3.1390760000000002</v>
      </c>
      <c r="D562" s="1">
        <v>-3.1705920000000001</v>
      </c>
      <c r="E562" s="1">
        <v>-2.1268609999999999</v>
      </c>
      <c r="F562" s="1" t="s">
        <v>989</v>
      </c>
    </row>
    <row r="563" spans="1:6" x14ac:dyDescent="0.25">
      <c r="A563" s="1">
        <v>562</v>
      </c>
      <c r="B563" s="1" t="s">
        <v>565</v>
      </c>
      <c r="C563" s="1">
        <v>-3.142598</v>
      </c>
      <c r="D563" s="1">
        <v>-3.1745350000000001</v>
      </c>
      <c r="E563" s="1">
        <v>-2.129073</v>
      </c>
      <c r="F563" s="1" t="s">
        <v>989</v>
      </c>
    </row>
    <row r="564" spans="1:6" x14ac:dyDescent="0.25">
      <c r="A564" s="1">
        <v>563</v>
      </c>
      <c r="B564" s="1" t="s">
        <v>566</v>
      </c>
      <c r="C564" s="1">
        <v>-3.1264959999999999</v>
      </c>
      <c r="D564" s="1">
        <v>-3.1433179999999998</v>
      </c>
      <c r="E564" s="1">
        <v>-2.1139670000000002</v>
      </c>
      <c r="F564" s="1" t="s">
        <v>989</v>
      </c>
    </row>
    <row r="565" spans="1:6" x14ac:dyDescent="0.25">
      <c r="A565" s="1">
        <v>564</v>
      </c>
      <c r="B565" s="1" t="s">
        <v>567</v>
      </c>
      <c r="C565" s="1">
        <v>-3.1363099999999999</v>
      </c>
      <c r="D565" s="1">
        <v>-3.1621039999999998</v>
      </c>
      <c r="E565" s="1">
        <v>-2.1203219999999998</v>
      </c>
      <c r="F565" s="1" t="s">
        <v>989</v>
      </c>
    </row>
    <row r="566" spans="1:6" x14ac:dyDescent="0.25">
      <c r="A566" s="1">
        <v>565</v>
      </c>
      <c r="B566" s="1" t="s">
        <v>568</v>
      </c>
      <c r="C566" s="1">
        <v>-3.129683</v>
      </c>
      <c r="D566" s="1">
        <v>-3.1555589999999998</v>
      </c>
      <c r="E566" s="1">
        <v>-2.118417</v>
      </c>
      <c r="F566" s="1" t="s">
        <v>989</v>
      </c>
    </row>
    <row r="567" spans="1:6" x14ac:dyDescent="0.25">
      <c r="A567" s="1">
        <v>566</v>
      </c>
      <c r="B567" s="1" t="s">
        <v>569</v>
      </c>
      <c r="C567" s="1">
        <v>-3.1300849999999998</v>
      </c>
      <c r="D567" s="1">
        <v>-3.1569060000000002</v>
      </c>
      <c r="E567" s="1">
        <v>-2.1185399999999999</v>
      </c>
      <c r="F567" s="1" t="s">
        <v>989</v>
      </c>
    </row>
    <row r="568" spans="1:6" x14ac:dyDescent="0.25">
      <c r="A568" s="1">
        <v>567</v>
      </c>
      <c r="B568" s="1" t="s">
        <v>570</v>
      </c>
      <c r="C568" s="1">
        <v>-3.3028719999999998</v>
      </c>
      <c r="D568" s="1">
        <v>-3.3078850000000002</v>
      </c>
      <c r="E568" s="1">
        <v>-2.2062499999999998</v>
      </c>
      <c r="F568" s="1" t="s">
        <v>989</v>
      </c>
    </row>
    <row r="569" spans="1:6" x14ac:dyDescent="0.25">
      <c r="A569" s="1">
        <v>568</v>
      </c>
      <c r="B569" s="1" t="s">
        <v>571</v>
      </c>
      <c r="C569" s="1">
        <v>-3.308535</v>
      </c>
      <c r="D569" s="1">
        <v>-3.3200180000000001</v>
      </c>
      <c r="E569" s="1">
        <v>-2.2100569999999999</v>
      </c>
      <c r="F569" s="1" t="s">
        <v>989</v>
      </c>
    </row>
    <row r="570" spans="1:6" x14ac:dyDescent="0.25">
      <c r="A570" s="1">
        <v>569</v>
      </c>
      <c r="B570" s="1" t="s">
        <v>572</v>
      </c>
      <c r="C570" s="1">
        <v>-3.3102900000000002</v>
      </c>
      <c r="D570" s="1">
        <v>-3.332989</v>
      </c>
      <c r="E570" s="1">
        <v>-2.2133479999999999</v>
      </c>
      <c r="F570" s="1" t="s">
        <v>989</v>
      </c>
    </row>
    <row r="571" spans="1:6" x14ac:dyDescent="0.25">
      <c r="A571" s="1">
        <v>570</v>
      </c>
      <c r="B571" s="1" t="s">
        <v>573</v>
      </c>
      <c r="C571" s="1">
        <v>-3.2460249999999999</v>
      </c>
      <c r="D571" s="1">
        <v>-3.2693279999999998</v>
      </c>
      <c r="E571" s="1">
        <v>-2.181622</v>
      </c>
      <c r="F571" s="1" t="s">
        <v>989</v>
      </c>
    </row>
    <row r="572" spans="1:6" x14ac:dyDescent="0.25">
      <c r="A572" s="1">
        <v>571</v>
      </c>
      <c r="B572" s="1" t="s">
        <v>574</v>
      </c>
      <c r="C572" s="1">
        <v>-3.255503</v>
      </c>
      <c r="D572" s="1">
        <v>-3.2743690000000001</v>
      </c>
      <c r="E572" s="1">
        <v>-2.1941380000000001</v>
      </c>
      <c r="F572" s="1" t="s">
        <v>989</v>
      </c>
    </row>
    <row r="573" spans="1:6" x14ac:dyDescent="0.25">
      <c r="A573" s="1">
        <v>572</v>
      </c>
      <c r="B573" s="1" t="s">
        <v>575</v>
      </c>
      <c r="C573" s="1">
        <v>-3.2623899999999999</v>
      </c>
      <c r="D573" s="1">
        <v>-3.2749039999999998</v>
      </c>
      <c r="E573" s="1">
        <v>-2.1944499999999998</v>
      </c>
      <c r="F573" s="1" t="s">
        <v>989</v>
      </c>
    </row>
    <row r="574" spans="1:6" x14ac:dyDescent="0.25">
      <c r="A574" s="1">
        <v>573</v>
      </c>
      <c r="B574" s="1" t="s">
        <v>576</v>
      </c>
      <c r="C574" s="1">
        <v>-3.2704710000000001</v>
      </c>
      <c r="D574" s="1">
        <v>-3.2906659999999999</v>
      </c>
      <c r="E574" s="1">
        <v>-2.1975530000000001</v>
      </c>
      <c r="F574" s="1" t="s">
        <v>989</v>
      </c>
    </row>
    <row r="575" spans="1:6" x14ac:dyDescent="0.25">
      <c r="A575" s="1">
        <v>574</v>
      </c>
      <c r="B575" s="1" t="s">
        <v>577</v>
      </c>
      <c r="C575" s="1">
        <v>-3.2858930000000002</v>
      </c>
      <c r="D575" s="1">
        <v>-3.2917399999999999</v>
      </c>
      <c r="E575" s="1">
        <v>-2.1978110000000002</v>
      </c>
      <c r="F575" s="1" t="s">
        <v>989</v>
      </c>
    </row>
    <row r="576" spans="1:6" x14ac:dyDescent="0.25">
      <c r="A576" s="1">
        <v>575</v>
      </c>
      <c r="B576" s="1" t="s">
        <v>578</v>
      </c>
      <c r="C576" s="1">
        <v>-3.2926449999999998</v>
      </c>
      <c r="D576" s="1">
        <v>-3.299007</v>
      </c>
      <c r="E576" s="1">
        <v>-2.2008670000000001</v>
      </c>
      <c r="F576" s="1" t="s">
        <v>989</v>
      </c>
    </row>
    <row r="577" spans="1:6" x14ac:dyDescent="0.25">
      <c r="A577" s="1">
        <v>576</v>
      </c>
      <c r="B577" s="1" t="s">
        <v>579</v>
      </c>
      <c r="C577" s="1">
        <v>-3.3800430000000001</v>
      </c>
      <c r="D577" s="1">
        <v>-3.3764609999999999</v>
      </c>
      <c r="E577" s="1">
        <v>-2.227738</v>
      </c>
      <c r="F577" s="1" t="s">
        <v>989</v>
      </c>
    </row>
    <row r="578" spans="1:6" x14ac:dyDescent="0.25">
      <c r="A578" s="1">
        <v>577</v>
      </c>
      <c r="B578" s="1" t="s">
        <v>580</v>
      </c>
      <c r="C578" s="1">
        <v>-3.3860380000000001</v>
      </c>
      <c r="D578" s="1">
        <v>-3.3859659999999998</v>
      </c>
      <c r="E578" s="1">
        <v>-2.231833</v>
      </c>
      <c r="F578" s="1" t="s">
        <v>989</v>
      </c>
    </row>
    <row r="579" spans="1:6" x14ac:dyDescent="0.25">
      <c r="A579" s="1">
        <v>578</v>
      </c>
      <c r="B579" s="1" t="s">
        <v>581</v>
      </c>
      <c r="C579" s="1">
        <v>-3.342635</v>
      </c>
      <c r="D579" s="1">
        <v>-3.34334</v>
      </c>
      <c r="E579" s="1">
        <v>-2.2143619999999999</v>
      </c>
      <c r="F579" s="1" t="s">
        <v>989</v>
      </c>
    </row>
    <row r="580" spans="1:6" x14ac:dyDescent="0.25">
      <c r="A580" s="1">
        <v>579</v>
      </c>
      <c r="B580" s="1" t="s">
        <v>582</v>
      </c>
      <c r="C580" s="1">
        <v>-3.3527209999999998</v>
      </c>
      <c r="D580" s="1">
        <v>-3.3594469999999998</v>
      </c>
      <c r="E580" s="1">
        <v>-2.2223449999999998</v>
      </c>
      <c r="F580" s="1" t="s">
        <v>989</v>
      </c>
    </row>
    <row r="581" spans="1:6" x14ac:dyDescent="0.25">
      <c r="A581" s="1">
        <v>580</v>
      </c>
      <c r="B581" s="1" t="s">
        <v>583</v>
      </c>
      <c r="C581" s="1">
        <v>-3.3552070000000001</v>
      </c>
      <c r="D581" s="1">
        <v>-3.3598379999999999</v>
      </c>
      <c r="E581" s="1">
        <v>-2.2225259999999998</v>
      </c>
      <c r="F581" s="1" t="s">
        <v>989</v>
      </c>
    </row>
    <row r="582" spans="1:6" x14ac:dyDescent="0.25">
      <c r="A582" s="1">
        <v>581</v>
      </c>
      <c r="B582" s="1" t="s">
        <v>584</v>
      </c>
      <c r="C582" s="1">
        <v>-3.365596</v>
      </c>
      <c r="D582" s="1">
        <v>-3.3627910000000001</v>
      </c>
      <c r="E582" s="1">
        <v>-2.2239640000000001</v>
      </c>
      <c r="F582" s="1" t="s">
        <v>989</v>
      </c>
    </row>
    <row r="583" spans="1:6" x14ac:dyDescent="0.25">
      <c r="A583" s="1">
        <v>582</v>
      </c>
      <c r="B583" s="1" t="s">
        <v>585</v>
      </c>
      <c r="C583" s="1">
        <v>-3.3660130000000001</v>
      </c>
      <c r="D583" s="1">
        <v>-3.3727969999999998</v>
      </c>
      <c r="E583" s="1">
        <v>-2.2263190000000002</v>
      </c>
      <c r="F583" s="1" t="s">
        <v>989</v>
      </c>
    </row>
    <row r="584" spans="1:6" x14ac:dyDescent="0.25">
      <c r="A584" s="1">
        <v>583</v>
      </c>
      <c r="B584" s="1" t="s">
        <v>586</v>
      </c>
      <c r="C584" s="1">
        <v>-3.4210250000000002</v>
      </c>
      <c r="D584" s="1">
        <v>-3.395305</v>
      </c>
      <c r="E584" s="1">
        <v>-2.2360549999999999</v>
      </c>
      <c r="F584" s="1" t="s">
        <v>989</v>
      </c>
    </row>
    <row r="585" spans="1:6" x14ac:dyDescent="0.25">
      <c r="A585" s="1">
        <v>584</v>
      </c>
      <c r="B585" s="1" t="s">
        <v>587</v>
      </c>
      <c r="C585" s="1">
        <v>-3.4244880000000002</v>
      </c>
      <c r="D585" s="1">
        <v>-3.402822</v>
      </c>
      <c r="E585" s="1">
        <v>-2.2375129999999999</v>
      </c>
      <c r="F585" s="1" t="s">
        <v>989</v>
      </c>
    </row>
    <row r="586" spans="1:6" x14ac:dyDescent="0.25">
      <c r="A586" s="1">
        <v>585</v>
      </c>
      <c r="B586" s="1" t="s">
        <v>588</v>
      </c>
      <c r="C586" s="1">
        <v>-3.4280400000000002</v>
      </c>
      <c r="D586" s="1">
        <v>-3.412668</v>
      </c>
      <c r="E586" s="1">
        <v>-2.2395</v>
      </c>
      <c r="F586" s="1" t="s">
        <v>989</v>
      </c>
    </row>
    <row r="587" spans="1:6" x14ac:dyDescent="0.25">
      <c r="A587" s="1">
        <v>586</v>
      </c>
      <c r="B587" s="1" t="s">
        <v>589</v>
      </c>
      <c r="C587" s="1">
        <v>-3.4315250000000002</v>
      </c>
      <c r="D587" s="1">
        <v>-3.4156439999999999</v>
      </c>
      <c r="E587" s="1">
        <v>-2.248068</v>
      </c>
      <c r="F587" s="1" t="s">
        <v>989</v>
      </c>
    </row>
    <row r="588" spans="1:6" x14ac:dyDescent="0.25">
      <c r="A588" s="1">
        <v>587</v>
      </c>
      <c r="B588" s="1" t="s">
        <v>590</v>
      </c>
      <c r="C588" s="1">
        <v>-3.4518689999999999</v>
      </c>
      <c r="D588" s="1">
        <v>-3.4383819999999998</v>
      </c>
      <c r="E588" s="1">
        <v>-2.2581880000000001</v>
      </c>
      <c r="F588" s="1" t="s">
        <v>989</v>
      </c>
    </row>
    <row r="589" spans="1:6" x14ac:dyDescent="0.25">
      <c r="A589" s="1">
        <v>588</v>
      </c>
      <c r="B589" s="1" t="s">
        <v>591</v>
      </c>
      <c r="C589" s="1">
        <v>-3.4331550000000002</v>
      </c>
      <c r="D589" s="1">
        <v>-3.4250349999999998</v>
      </c>
      <c r="E589" s="1">
        <v>-2.2514080000000001</v>
      </c>
      <c r="F589" s="1" t="s">
        <v>989</v>
      </c>
    </row>
    <row r="590" spans="1:6" x14ac:dyDescent="0.25">
      <c r="A590" s="1">
        <v>589</v>
      </c>
      <c r="B590" s="1" t="s">
        <v>592</v>
      </c>
      <c r="C590" s="1">
        <v>-3.4370699999999998</v>
      </c>
      <c r="D590" s="1">
        <v>-3.429875</v>
      </c>
      <c r="E590" s="1">
        <v>-2.2521680000000002</v>
      </c>
      <c r="F590" s="1" t="s">
        <v>989</v>
      </c>
    </row>
    <row r="591" spans="1:6" x14ac:dyDescent="0.25">
      <c r="A591" s="1">
        <v>590</v>
      </c>
      <c r="B591" s="1" t="s">
        <v>593</v>
      </c>
      <c r="C591" s="1">
        <v>-3.442618</v>
      </c>
      <c r="D591" s="1">
        <v>-3.4322140000000001</v>
      </c>
      <c r="E591" s="1">
        <v>-2.252297</v>
      </c>
      <c r="F591" s="1" t="s">
        <v>989</v>
      </c>
    </row>
    <row r="592" spans="1:6" x14ac:dyDescent="0.25">
      <c r="A592" s="1">
        <v>591</v>
      </c>
      <c r="B592" s="1" t="s">
        <v>594</v>
      </c>
      <c r="C592" s="1">
        <v>-2.2185169999999999</v>
      </c>
      <c r="D592" s="1">
        <v>-2.209098</v>
      </c>
      <c r="E592" s="1">
        <v>-1.659905</v>
      </c>
      <c r="F592" s="1" t="s">
        <v>990</v>
      </c>
    </row>
    <row r="593" spans="1:6" x14ac:dyDescent="0.25">
      <c r="A593" s="1">
        <v>592</v>
      </c>
      <c r="B593" s="1" t="s">
        <v>595</v>
      </c>
      <c r="C593" s="1">
        <v>-2.2260550000000001</v>
      </c>
      <c r="D593" s="1">
        <v>-2.2122660000000001</v>
      </c>
      <c r="E593" s="1">
        <v>-1.661557</v>
      </c>
      <c r="F593" s="1" t="s">
        <v>990</v>
      </c>
    </row>
    <row r="594" spans="1:6" x14ac:dyDescent="0.25">
      <c r="A594" s="1">
        <v>593</v>
      </c>
      <c r="B594" s="1" t="s">
        <v>596</v>
      </c>
      <c r="C594" s="1">
        <v>-2.246686</v>
      </c>
      <c r="D594" s="1">
        <v>-2.2276180000000001</v>
      </c>
      <c r="E594" s="1">
        <v>-1.6627799999999999</v>
      </c>
      <c r="F594" s="1" t="s">
        <v>990</v>
      </c>
    </row>
    <row r="595" spans="1:6" x14ac:dyDescent="0.25">
      <c r="A595" s="1">
        <v>594</v>
      </c>
      <c r="B595" s="1" t="s">
        <v>597</v>
      </c>
      <c r="C595" s="1">
        <v>-2.2316549999999999</v>
      </c>
      <c r="D595" s="1">
        <v>-2.2242039999999998</v>
      </c>
      <c r="E595" s="1">
        <v>-1.6620790000000001</v>
      </c>
      <c r="F595" s="1" t="s">
        <v>990</v>
      </c>
    </row>
    <row r="596" spans="1:6" x14ac:dyDescent="0.25">
      <c r="A596" s="1">
        <v>595</v>
      </c>
      <c r="B596" s="1" t="s">
        <v>598</v>
      </c>
      <c r="C596" s="1">
        <v>-2.2385039999999998</v>
      </c>
      <c r="D596" s="1">
        <v>-2.2253829999999999</v>
      </c>
      <c r="E596" s="1">
        <v>-1.662458</v>
      </c>
      <c r="F596" s="1" t="s">
        <v>990</v>
      </c>
    </row>
    <row r="597" spans="1:6" x14ac:dyDescent="0.25">
      <c r="A597" s="1">
        <v>596</v>
      </c>
      <c r="B597" s="1" t="s">
        <v>599</v>
      </c>
      <c r="C597" s="1">
        <v>-2.2545730000000002</v>
      </c>
      <c r="D597" s="1">
        <v>-2.229711</v>
      </c>
      <c r="E597" s="1">
        <v>-1.673065</v>
      </c>
      <c r="F597" s="1" t="s">
        <v>990</v>
      </c>
    </row>
    <row r="598" spans="1:6" x14ac:dyDescent="0.25">
      <c r="A598" s="1">
        <v>597</v>
      </c>
      <c r="B598" s="1" t="s">
        <v>600</v>
      </c>
      <c r="C598" s="1">
        <v>-2.2633079999999999</v>
      </c>
      <c r="D598" s="1">
        <v>-2.2337419999999999</v>
      </c>
      <c r="E598" s="1">
        <v>-1.674625</v>
      </c>
      <c r="F598" s="1" t="s">
        <v>990</v>
      </c>
    </row>
    <row r="599" spans="1:6" x14ac:dyDescent="0.25">
      <c r="A599" s="1">
        <v>598</v>
      </c>
      <c r="B599" s="1" t="s">
        <v>601</v>
      </c>
      <c r="C599" s="1">
        <v>-2.2670469999999998</v>
      </c>
      <c r="D599" s="1">
        <v>-2.2470720000000002</v>
      </c>
      <c r="E599" s="1">
        <v>-1.6961280000000001</v>
      </c>
      <c r="F599" s="1" t="s">
        <v>990</v>
      </c>
    </row>
    <row r="600" spans="1:6" x14ac:dyDescent="0.25">
      <c r="A600" s="1">
        <v>599</v>
      </c>
      <c r="B600" s="1" t="s">
        <v>602</v>
      </c>
      <c r="C600" s="1">
        <v>-2.2642720000000001</v>
      </c>
      <c r="D600" s="1">
        <v>-2.236513</v>
      </c>
      <c r="E600" s="1">
        <v>-1.6816260000000001</v>
      </c>
      <c r="F600" s="1" t="s">
        <v>990</v>
      </c>
    </row>
    <row r="601" spans="1:6" x14ac:dyDescent="0.25">
      <c r="A601" s="1">
        <v>600</v>
      </c>
      <c r="B601" s="1" t="s">
        <v>603</v>
      </c>
      <c r="C601" s="1">
        <v>-2.2669160000000002</v>
      </c>
      <c r="D601" s="1">
        <v>-2.2401450000000001</v>
      </c>
      <c r="E601" s="1">
        <v>-1.683808</v>
      </c>
      <c r="F601" s="1" t="s">
        <v>990</v>
      </c>
    </row>
    <row r="602" spans="1:6" x14ac:dyDescent="0.25">
      <c r="A602" s="1">
        <v>601</v>
      </c>
      <c r="B602" s="1" t="s">
        <v>604</v>
      </c>
      <c r="C602" s="1">
        <v>-2.1940059999999999</v>
      </c>
      <c r="D602" s="1">
        <v>-2.1825130000000001</v>
      </c>
      <c r="E602" s="1">
        <v>-1.6499740000000001</v>
      </c>
      <c r="F602" s="1" t="s">
        <v>990</v>
      </c>
    </row>
    <row r="603" spans="1:6" x14ac:dyDescent="0.25">
      <c r="A603" s="1">
        <v>602</v>
      </c>
      <c r="B603" s="1" t="s">
        <v>605</v>
      </c>
      <c r="C603" s="1">
        <v>-2.1907179999999999</v>
      </c>
      <c r="D603" s="1">
        <v>-2.178188</v>
      </c>
      <c r="E603" s="1">
        <v>-1.645907</v>
      </c>
      <c r="F603" s="1" t="s">
        <v>990</v>
      </c>
    </row>
    <row r="604" spans="1:6" x14ac:dyDescent="0.25">
      <c r="A604" s="1">
        <v>603</v>
      </c>
      <c r="B604" s="1" t="s">
        <v>606</v>
      </c>
      <c r="C604" s="1">
        <v>-2.1916159999999998</v>
      </c>
      <c r="D604" s="1">
        <v>-2.1803249999999998</v>
      </c>
      <c r="E604" s="1">
        <v>-1.648102</v>
      </c>
      <c r="F604" s="1" t="s">
        <v>990</v>
      </c>
    </row>
    <row r="605" spans="1:6" x14ac:dyDescent="0.25">
      <c r="A605" s="1">
        <v>604</v>
      </c>
      <c r="B605" s="1" t="s">
        <v>607</v>
      </c>
      <c r="C605" s="1">
        <v>-2.2073360000000002</v>
      </c>
      <c r="D605" s="1">
        <v>-2.1948449999999999</v>
      </c>
      <c r="E605" s="1">
        <v>-1.6544000000000001</v>
      </c>
      <c r="F605" s="1" t="s">
        <v>990</v>
      </c>
    </row>
    <row r="606" spans="1:6" x14ac:dyDescent="0.25">
      <c r="A606" s="1">
        <v>605</v>
      </c>
      <c r="B606" s="1" t="s">
        <v>608</v>
      </c>
      <c r="C606" s="1">
        <v>-2.2100369999999998</v>
      </c>
      <c r="D606" s="1">
        <v>-2.1993040000000001</v>
      </c>
      <c r="E606" s="1">
        <v>-1.6551130000000001</v>
      </c>
      <c r="F606" s="1" t="s">
        <v>990</v>
      </c>
    </row>
    <row r="607" spans="1:6" x14ac:dyDescent="0.25">
      <c r="A607" s="1">
        <v>606</v>
      </c>
      <c r="B607" s="1" t="s">
        <v>609</v>
      </c>
      <c r="C607" s="1">
        <v>-2.197235</v>
      </c>
      <c r="D607" s="1">
        <v>-2.190448</v>
      </c>
      <c r="E607" s="1">
        <v>-1.650398</v>
      </c>
      <c r="F607" s="1" t="s">
        <v>990</v>
      </c>
    </row>
    <row r="608" spans="1:6" x14ac:dyDescent="0.25">
      <c r="A608" s="1">
        <v>607</v>
      </c>
      <c r="B608" s="1" t="s">
        <v>610</v>
      </c>
      <c r="C608" s="1">
        <v>-2.2030159999999999</v>
      </c>
      <c r="D608" s="1">
        <v>-2.191859</v>
      </c>
      <c r="E608" s="1">
        <v>-1.65133</v>
      </c>
      <c r="F608" s="1" t="s">
        <v>990</v>
      </c>
    </row>
    <row r="609" spans="1:6" x14ac:dyDescent="0.25">
      <c r="A609" s="1">
        <v>608</v>
      </c>
      <c r="B609" s="1" t="s">
        <v>611</v>
      </c>
      <c r="C609" s="1">
        <v>-2.2031589999999999</v>
      </c>
      <c r="D609" s="1">
        <v>-2.194156</v>
      </c>
      <c r="E609" s="1">
        <v>-1.6519170000000001</v>
      </c>
      <c r="F609" s="1" t="s">
        <v>990</v>
      </c>
    </row>
    <row r="610" spans="1:6" x14ac:dyDescent="0.25">
      <c r="A610" s="1">
        <v>609</v>
      </c>
      <c r="B610" s="1" t="s">
        <v>612</v>
      </c>
      <c r="C610" s="1">
        <v>-2.157451</v>
      </c>
      <c r="D610" s="1">
        <v>-2.170661</v>
      </c>
      <c r="E610" s="1">
        <v>-1.6350690000000001</v>
      </c>
      <c r="F610" s="1" t="s">
        <v>990</v>
      </c>
    </row>
    <row r="611" spans="1:6" x14ac:dyDescent="0.25">
      <c r="A611" s="1">
        <v>610</v>
      </c>
      <c r="B611" s="1" t="s">
        <v>613</v>
      </c>
      <c r="C611" s="1">
        <v>-2.1577579999999998</v>
      </c>
      <c r="D611" s="1">
        <v>-2.175935</v>
      </c>
      <c r="E611" s="1">
        <v>-1.6399440000000001</v>
      </c>
      <c r="F611" s="1" t="s">
        <v>990</v>
      </c>
    </row>
    <row r="612" spans="1:6" x14ac:dyDescent="0.25">
      <c r="A612" s="1">
        <v>611</v>
      </c>
      <c r="B612" s="1" t="s">
        <v>614</v>
      </c>
      <c r="C612" s="1">
        <v>-2.1664530000000002</v>
      </c>
      <c r="D612" s="1">
        <v>-2.1764809999999999</v>
      </c>
      <c r="E612" s="1">
        <v>-1.6415789999999999</v>
      </c>
      <c r="F612" s="1" t="s">
        <v>990</v>
      </c>
    </row>
    <row r="613" spans="1:6" x14ac:dyDescent="0.25">
      <c r="A613" s="1">
        <v>612</v>
      </c>
      <c r="B613" s="1" t="s">
        <v>615</v>
      </c>
      <c r="C613" s="1">
        <v>-2.1773169999999999</v>
      </c>
      <c r="D613" s="1">
        <v>-2.17713</v>
      </c>
      <c r="E613" s="1">
        <v>-1.6421060000000001</v>
      </c>
      <c r="F613" s="1" t="s">
        <v>990</v>
      </c>
    </row>
    <row r="614" spans="1:6" x14ac:dyDescent="0.25">
      <c r="A614" s="1">
        <v>613</v>
      </c>
      <c r="B614" s="1" t="s">
        <v>616</v>
      </c>
      <c r="C614" s="1">
        <v>-2.1453129999999998</v>
      </c>
      <c r="D614" s="1">
        <v>-2.1438489999999999</v>
      </c>
      <c r="E614" s="1">
        <v>-1.6020989999999999</v>
      </c>
      <c r="F614" s="1" t="s">
        <v>990</v>
      </c>
    </row>
    <row r="615" spans="1:6" x14ac:dyDescent="0.25">
      <c r="A615" s="1">
        <v>614</v>
      </c>
      <c r="B615" s="1" t="s">
        <v>617</v>
      </c>
      <c r="C615" s="1">
        <v>-2.147777</v>
      </c>
      <c r="D615" s="1">
        <v>-2.1466810000000001</v>
      </c>
      <c r="E615" s="1">
        <v>-1.6037600000000001</v>
      </c>
      <c r="F615" s="1" t="s">
        <v>990</v>
      </c>
    </row>
    <row r="616" spans="1:6" x14ac:dyDescent="0.25">
      <c r="A616" s="1">
        <v>615</v>
      </c>
      <c r="B616" s="1" t="s">
        <v>618</v>
      </c>
      <c r="C616" s="1">
        <v>-2.1507890000000001</v>
      </c>
      <c r="D616" s="1">
        <v>-2.1538210000000002</v>
      </c>
      <c r="E616" s="1">
        <v>-1.6132820000000001</v>
      </c>
      <c r="F616" s="1" t="s">
        <v>990</v>
      </c>
    </row>
    <row r="617" spans="1:6" x14ac:dyDescent="0.25">
      <c r="A617" s="1">
        <v>616</v>
      </c>
      <c r="B617" s="1" t="s">
        <v>619</v>
      </c>
      <c r="C617" s="1">
        <v>-2.1536379999999999</v>
      </c>
      <c r="D617" s="1">
        <v>-2.1601170000000001</v>
      </c>
      <c r="E617" s="1">
        <v>-1.61365</v>
      </c>
      <c r="F617" s="1" t="s">
        <v>990</v>
      </c>
    </row>
    <row r="618" spans="1:6" x14ac:dyDescent="0.25">
      <c r="A618" s="1">
        <v>617</v>
      </c>
      <c r="B618" s="1" t="s">
        <v>620</v>
      </c>
      <c r="C618" s="1">
        <v>-2.1550989999999999</v>
      </c>
      <c r="D618" s="1">
        <v>-2.1626690000000002</v>
      </c>
      <c r="E618" s="1">
        <v>-1.6190070000000001</v>
      </c>
      <c r="F618" s="1" t="s">
        <v>990</v>
      </c>
    </row>
    <row r="619" spans="1:6" x14ac:dyDescent="0.25">
      <c r="A619" s="1">
        <v>618</v>
      </c>
      <c r="B619" s="1" t="s">
        <v>621</v>
      </c>
      <c r="C619" s="1">
        <v>-2.1570879999999999</v>
      </c>
      <c r="D619" s="1">
        <v>-2.1646779999999999</v>
      </c>
      <c r="E619" s="1">
        <v>-1.6238170000000001</v>
      </c>
      <c r="F619" s="1" t="s">
        <v>990</v>
      </c>
    </row>
    <row r="620" spans="1:6" x14ac:dyDescent="0.25">
      <c r="A620" s="1">
        <v>619</v>
      </c>
      <c r="B620" s="1" t="s">
        <v>622</v>
      </c>
      <c r="C620" s="1">
        <v>-1.9842679999999999</v>
      </c>
      <c r="D620" s="1">
        <v>-1.991876</v>
      </c>
      <c r="E620" s="1">
        <v>-1.5262249999999999</v>
      </c>
      <c r="F620" s="1" t="s">
        <v>990</v>
      </c>
    </row>
    <row r="621" spans="1:6" x14ac:dyDescent="0.25">
      <c r="A621" s="1">
        <v>620</v>
      </c>
      <c r="B621" s="1" t="s">
        <v>623</v>
      </c>
      <c r="C621" s="1">
        <v>-1.9902550000000001</v>
      </c>
      <c r="D621" s="1">
        <v>-1.9927440000000001</v>
      </c>
      <c r="E621" s="1">
        <v>-1.5269090000000001</v>
      </c>
      <c r="F621" s="1" t="s">
        <v>990</v>
      </c>
    </row>
    <row r="622" spans="1:6" x14ac:dyDescent="0.25">
      <c r="A622" s="1">
        <v>621</v>
      </c>
      <c r="B622" s="1" t="s">
        <v>624</v>
      </c>
      <c r="C622" s="1">
        <v>-1.9923580000000001</v>
      </c>
      <c r="D622" s="1">
        <v>-1.993206</v>
      </c>
      <c r="E622" s="1">
        <v>-1.528637</v>
      </c>
      <c r="F622" s="1" t="s">
        <v>990</v>
      </c>
    </row>
    <row r="623" spans="1:6" x14ac:dyDescent="0.25">
      <c r="A623" s="1">
        <v>622</v>
      </c>
      <c r="B623" s="1" t="s">
        <v>625</v>
      </c>
      <c r="C623" s="1">
        <v>-2.004308</v>
      </c>
      <c r="D623" s="1">
        <v>-1.9949239999999999</v>
      </c>
      <c r="E623" s="1">
        <v>-1.5324040000000001</v>
      </c>
      <c r="F623" s="1" t="s">
        <v>990</v>
      </c>
    </row>
    <row r="624" spans="1:6" x14ac:dyDescent="0.25">
      <c r="A624" s="1">
        <v>623</v>
      </c>
      <c r="B624" s="1" t="s">
        <v>626</v>
      </c>
      <c r="C624" s="1">
        <v>-2.0086140000000001</v>
      </c>
      <c r="D624" s="1">
        <v>-1.9985059999999999</v>
      </c>
      <c r="E624" s="1">
        <v>-1.5324469999999999</v>
      </c>
      <c r="F624" s="1" t="s">
        <v>990</v>
      </c>
    </row>
    <row r="625" spans="1:6" x14ac:dyDescent="0.25">
      <c r="A625" s="1">
        <v>624</v>
      </c>
      <c r="B625" s="1" t="s">
        <v>627</v>
      </c>
      <c r="C625" s="1">
        <v>-2.010964</v>
      </c>
      <c r="D625" s="1">
        <v>-2.0010300000000001</v>
      </c>
      <c r="E625" s="1">
        <v>-1.533094</v>
      </c>
      <c r="F625" s="1" t="s">
        <v>990</v>
      </c>
    </row>
    <row r="626" spans="1:6" x14ac:dyDescent="0.25">
      <c r="A626" s="1">
        <v>625</v>
      </c>
      <c r="B626" s="1" t="s">
        <v>628</v>
      </c>
      <c r="C626" s="1">
        <v>-2.0302380000000002</v>
      </c>
      <c r="D626" s="1">
        <v>-2.007037</v>
      </c>
      <c r="E626" s="1">
        <v>-1.5355110000000001</v>
      </c>
      <c r="F626" s="1" t="s">
        <v>990</v>
      </c>
    </row>
    <row r="627" spans="1:6" x14ac:dyDescent="0.25">
      <c r="A627" s="1">
        <v>626</v>
      </c>
      <c r="B627" s="1" t="s">
        <v>629</v>
      </c>
      <c r="C627" s="1">
        <v>-2.0370189999999999</v>
      </c>
      <c r="D627" s="1">
        <v>-2.0187219999999999</v>
      </c>
      <c r="E627" s="1">
        <v>-1.535695</v>
      </c>
      <c r="F627" s="1" t="s">
        <v>990</v>
      </c>
    </row>
    <row r="628" spans="1:6" x14ac:dyDescent="0.25">
      <c r="A628" s="1">
        <v>627</v>
      </c>
      <c r="B628" s="1" t="s">
        <v>630</v>
      </c>
      <c r="C628" s="1">
        <v>-2.037331</v>
      </c>
      <c r="D628" s="1">
        <v>-2.0200360000000002</v>
      </c>
      <c r="E628" s="1">
        <v>-1.5417879999999999</v>
      </c>
      <c r="F628" s="1" t="s">
        <v>990</v>
      </c>
    </row>
    <row r="629" spans="1:6" x14ac:dyDescent="0.25">
      <c r="A629" s="1">
        <v>628</v>
      </c>
      <c r="B629" s="1" t="s">
        <v>631</v>
      </c>
      <c r="C629" s="1">
        <v>-2.0498599999999998</v>
      </c>
      <c r="D629" s="1">
        <v>-2.0243340000000001</v>
      </c>
      <c r="E629" s="1">
        <v>-1.545922</v>
      </c>
      <c r="F629" s="1" t="s">
        <v>990</v>
      </c>
    </row>
    <row r="630" spans="1:6" x14ac:dyDescent="0.25">
      <c r="A630" s="1">
        <v>629</v>
      </c>
      <c r="B630" s="1" t="s">
        <v>632</v>
      </c>
      <c r="C630" s="1">
        <v>-2.0513699999999999</v>
      </c>
      <c r="D630" s="1">
        <v>-2.025401</v>
      </c>
      <c r="E630" s="1">
        <v>-1.550041</v>
      </c>
      <c r="F630" s="1" t="s">
        <v>990</v>
      </c>
    </row>
    <row r="631" spans="1:6" x14ac:dyDescent="0.25">
      <c r="A631" s="1">
        <v>630</v>
      </c>
      <c r="B631" s="1" t="s">
        <v>633</v>
      </c>
      <c r="C631" s="1">
        <v>-2.0569549999999999</v>
      </c>
      <c r="D631" s="1">
        <v>-2.0282100000000001</v>
      </c>
      <c r="E631" s="1">
        <v>-1.5554490000000001</v>
      </c>
      <c r="F631" s="1" t="s">
        <v>990</v>
      </c>
    </row>
    <row r="632" spans="1:6" x14ac:dyDescent="0.25">
      <c r="A632" s="1">
        <v>631</v>
      </c>
      <c r="B632" s="1" t="s">
        <v>634</v>
      </c>
      <c r="C632" s="1">
        <v>-2.0519419999999999</v>
      </c>
      <c r="D632" s="1">
        <v>-2.0279240000000001</v>
      </c>
      <c r="E632" s="1">
        <v>-1.554718</v>
      </c>
      <c r="F632" s="1" t="s">
        <v>990</v>
      </c>
    </row>
    <row r="633" spans="1:6" x14ac:dyDescent="0.25">
      <c r="A633" s="1">
        <v>632</v>
      </c>
      <c r="B633" s="1" t="s">
        <v>635</v>
      </c>
      <c r="C633" s="1">
        <v>-2.0540080000000001</v>
      </c>
      <c r="D633" s="1">
        <v>-2.0281009999999999</v>
      </c>
      <c r="E633" s="1">
        <v>-1.554767</v>
      </c>
      <c r="F633" s="1" t="s">
        <v>990</v>
      </c>
    </row>
    <row r="634" spans="1:6" x14ac:dyDescent="0.25">
      <c r="A634" s="1">
        <v>633</v>
      </c>
      <c r="B634" s="1" t="s">
        <v>636</v>
      </c>
      <c r="C634" s="1">
        <v>-2.113397</v>
      </c>
      <c r="D634" s="1">
        <v>-2.09606</v>
      </c>
      <c r="E634" s="1">
        <v>-1.587955</v>
      </c>
      <c r="F634" s="1" t="s">
        <v>990</v>
      </c>
    </row>
    <row r="635" spans="1:6" x14ac:dyDescent="0.25">
      <c r="A635" s="1">
        <v>634</v>
      </c>
      <c r="B635" s="1" t="s">
        <v>637</v>
      </c>
      <c r="C635" s="1">
        <v>-2.1162529999999999</v>
      </c>
      <c r="D635" s="1">
        <v>-2.099558</v>
      </c>
      <c r="E635" s="1">
        <v>-1.588401</v>
      </c>
      <c r="F635" s="1" t="s">
        <v>990</v>
      </c>
    </row>
    <row r="636" spans="1:6" x14ac:dyDescent="0.25">
      <c r="A636" s="1">
        <v>635</v>
      </c>
      <c r="B636" s="1" t="s">
        <v>638</v>
      </c>
      <c r="C636" s="1">
        <v>-2.1172249999999999</v>
      </c>
      <c r="D636" s="1">
        <v>-2.1088019999999998</v>
      </c>
      <c r="E636" s="1">
        <v>-1.590962</v>
      </c>
      <c r="F636" s="1" t="s">
        <v>990</v>
      </c>
    </row>
    <row r="637" spans="1:6" x14ac:dyDescent="0.25">
      <c r="A637" s="1">
        <v>636</v>
      </c>
      <c r="B637" s="1" t="s">
        <v>639</v>
      </c>
      <c r="C637" s="1">
        <v>-2.1198640000000002</v>
      </c>
      <c r="D637" s="1">
        <v>-2.1143890000000001</v>
      </c>
      <c r="E637" s="1">
        <v>-1.59216</v>
      </c>
      <c r="F637" s="1" t="s">
        <v>990</v>
      </c>
    </row>
    <row r="638" spans="1:6" x14ac:dyDescent="0.25">
      <c r="A638" s="1">
        <v>637</v>
      </c>
      <c r="B638" s="1" t="s">
        <v>640</v>
      </c>
      <c r="C638" s="1">
        <v>-2.1235729999999999</v>
      </c>
      <c r="D638" s="1">
        <v>-2.1164190000000001</v>
      </c>
      <c r="E638" s="1">
        <v>-1.5928599999999999</v>
      </c>
      <c r="F638" s="1" t="s">
        <v>990</v>
      </c>
    </row>
    <row r="639" spans="1:6" x14ac:dyDescent="0.25">
      <c r="A639" s="1">
        <v>638</v>
      </c>
      <c r="B639" s="1" t="s">
        <v>641</v>
      </c>
      <c r="C639" s="1">
        <v>-2.1350600000000002</v>
      </c>
      <c r="D639" s="1">
        <v>-2.1274670000000002</v>
      </c>
      <c r="E639" s="1">
        <v>-1.5976220000000001</v>
      </c>
      <c r="F639" s="1" t="s">
        <v>990</v>
      </c>
    </row>
    <row r="640" spans="1:6" x14ac:dyDescent="0.25">
      <c r="A640" s="1">
        <v>639</v>
      </c>
      <c r="B640" s="1" t="s">
        <v>642</v>
      </c>
      <c r="C640" s="1">
        <v>-2.1360800000000002</v>
      </c>
      <c r="D640" s="1">
        <v>-2.129807</v>
      </c>
      <c r="E640" s="1">
        <v>-1.600689</v>
      </c>
      <c r="F640" s="1" t="s">
        <v>990</v>
      </c>
    </row>
    <row r="641" spans="1:6" x14ac:dyDescent="0.25">
      <c r="A641" s="1">
        <v>640</v>
      </c>
      <c r="B641" s="1" t="s">
        <v>643</v>
      </c>
      <c r="C641" s="1">
        <v>-2.13001</v>
      </c>
      <c r="D641" s="1">
        <v>-2.1207950000000002</v>
      </c>
      <c r="E641" s="1">
        <v>-1.5933679999999999</v>
      </c>
      <c r="F641" s="1" t="s">
        <v>990</v>
      </c>
    </row>
    <row r="642" spans="1:6" x14ac:dyDescent="0.25">
      <c r="A642" s="1">
        <v>641</v>
      </c>
      <c r="B642" s="1" t="s">
        <v>644</v>
      </c>
      <c r="C642" s="1">
        <v>-2.1301709999999998</v>
      </c>
      <c r="D642" s="1">
        <v>-2.124905</v>
      </c>
      <c r="E642" s="1">
        <v>-1.5967830000000001</v>
      </c>
      <c r="F642" s="1" t="s">
        <v>990</v>
      </c>
    </row>
    <row r="643" spans="1:6" x14ac:dyDescent="0.25">
      <c r="A643" s="1">
        <v>642</v>
      </c>
      <c r="B643" s="1" t="s">
        <v>645</v>
      </c>
      <c r="C643" s="1">
        <v>-2.1311879999999999</v>
      </c>
      <c r="D643" s="1">
        <v>-2.1267040000000001</v>
      </c>
      <c r="E643" s="1">
        <v>-1.597351</v>
      </c>
      <c r="F643" s="1" t="s">
        <v>990</v>
      </c>
    </row>
    <row r="644" spans="1:6" x14ac:dyDescent="0.25">
      <c r="A644" s="1">
        <v>643</v>
      </c>
      <c r="B644" s="1" t="s">
        <v>646</v>
      </c>
      <c r="C644" s="1">
        <v>-2.0593750000000002</v>
      </c>
      <c r="D644" s="1">
        <v>-2.0487359999999999</v>
      </c>
      <c r="E644" s="1">
        <v>-1.558192</v>
      </c>
      <c r="F644" s="1" t="s">
        <v>990</v>
      </c>
    </row>
    <row r="645" spans="1:6" x14ac:dyDescent="0.25">
      <c r="A645" s="1">
        <v>644</v>
      </c>
      <c r="B645" s="1" t="s">
        <v>647</v>
      </c>
      <c r="C645" s="1">
        <v>-2.0599470000000002</v>
      </c>
      <c r="D645" s="1">
        <v>-2.0531830000000002</v>
      </c>
      <c r="E645" s="1">
        <v>-1.5610900000000001</v>
      </c>
      <c r="F645" s="1" t="s">
        <v>990</v>
      </c>
    </row>
    <row r="646" spans="1:6" x14ac:dyDescent="0.25">
      <c r="A646" s="1">
        <v>645</v>
      </c>
      <c r="B646" s="1" t="s">
        <v>648</v>
      </c>
      <c r="C646" s="1">
        <v>-2.0603859999999998</v>
      </c>
      <c r="D646" s="1">
        <v>-2.0589279999999999</v>
      </c>
      <c r="E646" s="1">
        <v>-1.5690519999999999</v>
      </c>
      <c r="F646" s="1" t="s">
        <v>990</v>
      </c>
    </row>
    <row r="647" spans="1:6" x14ac:dyDescent="0.25">
      <c r="A647" s="1">
        <v>646</v>
      </c>
      <c r="B647" s="1" t="s">
        <v>649</v>
      </c>
      <c r="C647" s="1">
        <v>-2.0630999999999999</v>
      </c>
      <c r="D647" s="1">
        <v>-2.0649670000000002</v>
      </c>
      <c r="E647" s="1">
        <v>-1.569215</v>
      </c>
      <c r="F647" s="1" t="s">
        <v>990</v>
      </c>
    </row>
    <row r="648" spans="1:6" x14ac:dyDescent="0.25">
      <c r="A648" s="1">
        <v>647</v>
      </c>
      <c r="B648" s="1" t="s">
        <v>650</v>
      </c>
      <c r="C648" s="1">
        <v>-2.0802770000000002</v>
      </c>
      <c r="D648" s="1">
        <v>-2.0668820000000001</v>
      </c>
      <c r="E648" s="1">
        <v>-1.5721579999999999</v>
      </c>
      <c r="F648" s="1" t="s">
        <v>990</v>
      </c>
    </row>
    <row r="649" spans="1:6" x14ac:dyDescent="0.25">
      <c r="A649" s="1">
        <v>648</v>
      </c>
      <c r="B649" s="1" t="s">
        <v>651</v>
      </c>
      <c r="C649" s="1">
        <v>-2.0838390000000002</v>
      </c>
      <c r="D649" s="1">
        <v>-2.0670739999999999</v>
      </c>
      <c r="E649" s="1">
        <v>-1.5744590000000001</v>
      </c>
      <c r="F649" s="1" t="s">
        <v>990</v>
      </c>
    </row>
    <row r="650" spans="1:6" x14ac:dyDescent="0.25">
      <c r="A650" s="1">
        <v>649</v>
      </c>
      <c r="B650" s="1" t="s">
        <v>652</v>
      </c>
      <c r="C650" s="1">
        <v>-2.0853999999999999</v>
      </c>
      <c r="D650" s="1">
        <v>-2.0784060000000002</v>
      </c>
      <c r="E650" s="1">
        <v>-1.5751059999999999</v>
      </c>
      <c r="F650" s="1" t="s">
        <v>990</v>
      </c>
    </row>
    <row r="651" spans="1:6" x14ac:dyDescent="0.25">
      <c r="A651" s="1">
        <v>650</v>
      </c>
      <c r="B651" s="1" t="s">
        <v>653</v>
      </c>
      <c r="C651" s="1">
        <v>-2.0887929999999999</v>
      </c>
      <c r="D651" s="1">
        <v>-2.0823710000000002</v>
      </c>
      <c r="E651" s="1">
        <v>-1.57667</v>
      </c>
      <c r="F651" s="1" t="s">
        <v>990</v>
      </c>
    </row>
    <row r="652" spans="1:6" x14ac:dyDescent="0.25">
      <c r="A652" s="1">
        <v>651</v>
      </c>
      <c r="B652" s="1" t="s">
        <v>654</v>
      </c>
      <c r="C652" s="1">
        <v>-2.0987499999999999</v>
      </c>
      <c r="D652" s="1">
        <v>-2.0946769999999999</v>
      </c>
      <c r="E652" s="1">
        <v>-1.581013</v>
      </c>
      <c r="F652" s="1" t="s">
        <v>990</v>
      </c>
    </row>
    <row r="653" spans="1:6" x14ac:dyDescent="0.25">
      <c r="A653" s="1">
        <v>652</v>
      </c>
      <c r="B653" s="1" t="s">
        <v>655</v>
      </c>
      <c r="C653" s="1">
        <v>-2.1003400000000001</v>
      </c>
      <c r="D653" s="1">
        <v>-2.0957059999999998</v>
      </c>
      <c r="E653" s="1">
        <v>-1.585831</v>
      </c>
      <c r="F653" s="1" t="s">
        <v>990</v>
      </c>
    </row>
    <row r="654" spans="1:6" x14ac:dyDescent="0.25">
      <c r="A654" s="1">
        <v>653</v>
      </c>
      <c r="B654" s="1" t="s">
        <v>656</v>
      </c>
      <c r="C654" s="1">
        <v>-2.094341</v>
      </c>
      <c r="D654" s="1">
        <v>-2.0910139999999999</v>
      </c>
      <c r="E654" s="1">
        <v>-1.580238</v>
      </c>
      <c r="F654" s="1" t="s">
        <v>990</v>
      </c>
    </row>
    <row r="655" spans="1:6" x14ac:dyDescent="0.25">
      <c r="A655" s="1">
        <v>654</v>
      </c>
      <c r="B655" s="1" t="s">
        <v>657</v>
      </c>
      <c r="C655" s="1">
        <v>-2.0908540000000002</v>
      </c>
      <c r="D655" s="1">
        <v>-2.0879650000000001</v>
      </c>
      <c r="E655" s="1">
        <v>-1.5774649999999999</v>
      </c>
      <c r="F655" s="1" t="s">
        <v>990</v>
      </c>
    </row>
    <row r="656" spans="1:6" x14ac:dyDescent="0.25">
      <c r="A656" s="1">
        <v>655</v>
      </c>
      <c r="B656" s="1" t="s">
        <v>658</v>
      </c>
      <c r="C656" s="1">
        <v>-2.0920719999999999</v>
      </c>
      <c r="D656" s="1">
        <v>-2.0883799999999999</v>
      </c>
      <c r="E656" s="1">
        <v>-1.5788219999999999</v>
      </c>
      <c r="F656" s="1" t="s">
        <v>990</v>
      </c>
    </row>
    <row r="657" spans="1:6" x14ac:dyDescent="0.25">
      <c r="A657" s="1">
        <v>656</v>
      </c>
      <c r="B657" s="1" t="s">
        <v>659</v>
      </c>
      <c r="C657" s="1">
        <v>-2.2747820000000001</v>
      </c>
      <c r="D657" s="1">
        <v>-2.26092</v>
      </c>
      <c r="E657" s="1">
        <v>-1.697765</v>
      </c>
      <c r="F657" s="1" t="s">
        <v>990</v>
      </c>
    </row>
    <row r="658" spans="1:6" x14ac:dyDescent="0.25">
      <c r="A658" s="1">
        <v>657</v>
      </c>
      <c r="B658" s="1" t="s">
        <v>660</v>
      </c>
      <c r="C658" s="1">
        <v>-2.2839520000000002</v>
      </c>
      <c r="D658" s="1">
        <v>-2.2618770000000001</v>
      </c>
      <c r="E658" s="1">
        <v>-1.6992670000000001</v>
      </c>
      <c r="F658" s="1" t="s">
        <v>990</v>
      </c>
    </row>
    <row r="659" spans="1:6" x14ac:dyDescent="0.25">
      <c r="A659" s="1">
        <v>658</v>
      </c>
      <c r="B659" s="1" t="s">
        <v>661</v>
      </c>
      <c r="C659" s="1">
        <v>-2.286483</v>
      </c>
      <c r="D659" s="1">
        <v>-2.2664580000000001</v>
      </c>
      <c r="E659" s="1">
        <v>-1.7061500000000001</v>
      </c>
      <c r="F659" s="1" t="s">
        <v>990</v>
      </c>
    </row>
    <row r="660" spans="1:6" x14ac:dyDescent="0.25">
      <c r="A660" s="1">
        <v>659</v>
      </c>
      <c r="B660" s="1" t="s">
        <v>662</v>
      </c>
      <c r="C660" s="1">
        <v>-2.288249</v>
      </c>
      <c r="D660" s="1">
        <v>-2.2734100000000002</v>
      </c>
      <c r="E660" s="1">
        <v>-1.7108399999999999</v>
      </c>
      <c r="F660" s="1" t="s">
        <v>990</v>
      </c>
    </row>
    <row r="661" spans="1:6" x14ac:dyDescent="0.25">
      <c r="A661" s="1">
        <v>660</v>
      </c>
      <c r="B661" s="1" t="s">
        <v>663</v>
      </c>
      <c r="C661" s="1">
        <v>-2.2910300000000001</v>
      </c>
      <c r="D661" s="1">
        <v>-2.2736339999999999</v>
      </c>
      <c r="E661" s="1">
        <v>-1.7113780000000001</v>
      </c>
      <c r="F661" s="1" t="s">
        <v>990</v>
      </c>
    </row>
    <row r="662" spans="1:6" x14ac:dyDescent="0.25">
      <c r="A662" s="1">
        <v>661</v>
      </c>
      <c r="B662" s="1" t="s">
        <v>664</v>
      </c>
      <c r="C662" s="1">
        <v>-2.301949</v>
      </c>
      <c r="D662" s="1">
        <v>-2.2770440000000001</v>
      </c>
      <c r="E662" s="1">
        <v>-1.7149190000000001</v>
      </c>
      <c r="F662" s="1" t="s">
        <v>990</v>
      </c>
    </row>
    <row r="663" spans="1:6" x14ac:dyDescent="0.25">
      <c r="A663" s="1">
        <v>662</v>
      </c>
      <c r="B663" s="1" t="s">
        <v>665</v>
      </c>
      <c r="C663" s="1">
        <v>-2.3080630000000002</v>
      </c>
      <c r="D663" s="1">
        <v>-2.284529</v>
      </c>
      <c r="E663" s="1">
        <v>-1.7195320000000001</v>
      </c>
      <c r="F663" s="1" t="s">
        <v>990</v>
      </c>
    </row>
    <row r="664" spans="1:6" x14ac:dyDescent="0.25">
      <c r="A664" s="1">
        <v>663</v>
      </c>
      <c r="B664" s="1" t="s">
        <v>666</v>
      </c>
      <c r="C664" s="1">
        <v>-2.3535620000000002</v>
      </c>
      <c r="D664" s="1">
        <v>-2.328792</v>
      </c>
      <c r="E664" s="1">
        <v>-1.734092</v>
      </c>
      <c r="F664" s="1" t="s">
        <v>990</v>
      </c>
    </row>
    <row r="665" spans="1:6" x14ac:dyDescent="0.25">
      <c r="A665" s="1">
        <v>664</v>
      </c>
      <c r="B665" s="1" t="s">
        <v>667</v>
      </c>
      <c r="C665" s="1">
        <v>-2.335861</v>
      </c>
      <c r="D665" s="1">
        <v>-2.3265090000000002</v>
      </c>
      <c r="E665" s="1">
        <v>-1.7327710000000001</v>
      </c>
      <c r="F665" s="1" t="s">
        <v>990</v>
      </c>
    </row>
    <row r="666" spans="1:6" x14ac:dyDescent="0.25">
      <c r="A666" s="1">
        <v>665</v>
      </c>
      <c r="B666" s="1" t="s">
        <v>668</v>
      </c>
      <c r="C666" s="1">
        <v>-2.3360569999999998</v>
      </c>
      <c r="D666" s="1">
        <v>-2.3267090000000001</v>
      </c>
      <c r="E666" s="1">
        <v>-1.7336830000000001</v>
      </c>
      <c r="F666" s="1" t="s">
        <v>990</v>
      </c>
    </row>
    <row r="667" spans="1:6" x14ac:dyDescent="0.25">
      <c r="A667" s="1">
        <v>666</v>
      </c>
      <c r="B667" s="1" t="s">
        <v>669</v>
      </c>
      <c r="C667" s="1">
        <v>-2.319286</v>
      </c>
      <c r="D667" s="1">
        <v>-2.2926030000000002</v>
      </c>
      <c r="E667" s="1">
        <v>-1.72374</v>
      </c>
      <c r="F667" s="1" t="s">
        <v>990</v>
      </c>
    </row>
    <row r="668" spans="1:6" x14ac:dyDescent="0.25">
      <c r="A668" s="1">
        <v>667</v>
      </c>
      <c r="B668" s="1" t="s">
        <v>670</v>
      </c>
      <c r="C668" s="1">
        <v>-2.3161580000000002</v>
      </c>
      <c r="D668" s="1">
        <v>-2.2850899999999998</v>
      </c>
      <c r="E668" s="1">
        <v>-1.720232</v>
      </c>
      <c r="F668" s="1" t="s">
        <v>990</v>
      </c>
    </row>
    <row r="669" spans="1:6" x14ac:dyDescent="0.25">
      <c r="A669" s="1">
        <v>668</v>
      </c>
      <c r="B669" s="1" t="s">
        <v>671</v>
      </c>
      <c r="C669" s="1">
        <v>-2.3184100000000001</v>
      </c>
      <c r="D669" s="1">
        <v>-2.2864810000000002</v>
      </c>
      <c r="E669" s="1">
        <v>-1.7214700000000001</v>
      </c>
      <c r="F669" s="1" t="s">
        <v>990</v>
      </c>
    </row>
    <row r="670" spans="1:6" x14ac:dyDescent="0.25">
      <c r="A670" s="1">
        <v>669</v>
      </c>
      <c r="B670" s="1" t="s">
        <v>672</v>
      </c>
      <c r="C670" s="1">
        <v>-2.324271</v>
      </c>
      <c r="D670" s="1">
        <v>-2.3006350000000002</v>
      </c>
      <c r="E670" s="1">
        <v>-1.7242679999999999</v>
      </c>
      <c r="F670" s="1" t="s">
        <v>990</v>
      </c>
    </row>
    <row r="671" spans="1:6" x14ac:dyDescent="0.25">
      <c r="A671" s="1">
        <v>670</v>
      </c>
      <c r="B671" s="1" t="s">
        <v>673</v>
      </c>
      <c r="C671" s="1">
        <v>-2.329717</v>
      </c>
      <c r="D671" s="1">
        <v>-2.30192</v>
      </c>
      <c r="E671" s="1">
        <v>-1.730467</v>
      </c>
      <c r="F671" s="1" t="s">
        <v>990</v>
      </c>
    </row>
    <row r="672" spans="1:6" x14ac:dyDescent="0.25">
      <c r="A672" s="1">
        <v>671</v>
      </c>
      <c r="B672" s="1" t="s">
        <v>674</v>
      </c>
      <c r="C672" s="1">
        <v>-2.3309280000000001</v>
      </c>
      <c r="D672" s="1">
        <v>-2.3048649999999999</v>
      </c>
      <c r="E672" s="1">
        <v>-1.7305649999999999</v>
      </c>
      <c r="F672" s="1" t="s">
        <v>990</v>
      </c>
    </row>
    <row r="673" spans="1:6" x14ac:dyDescent="0.25">
      <c r="A673" s="1">
        <v>672</v>
      </c>
      <c r="B673" s="1" t="s">
        <v>675</v>
      </c>
      <c r="C673" s="1">
        <v>-2.332141</v>
      </c>
      <c r="D673" s="1">
        <v>-2.3060849999999999</v>
      </c>
      <c r="E673" s="1">
        <v>-1.7319310000000001</v>
      </c>
      <c r="F673" s="1" t="s">
        <v>990</v>
      </c>
    </row>
    <row r="674" spans="1:6" x14ac:dyDescent="0.25">
      <c r="A674" s="1">
        <v>673</v>
      </c>
      <c r="B674" s="1" t="s">
        <v>676</v>
      </c>
      <c r="C674" s="1">
        <v>-2.3994339999999998</v>
      </c>
      <c r="D674" s="1">
        <v>-2.4066390000000002</v>
      </c>
      <c r="E674" s="1">
        <v>-1.764446</v>
      </c>
      <c r="F674" s="1" t="s">
        <v>990</v>
      </c>
    </row>
    <row r="675" spans="1:6" x14ac:dyDescent="0.25">
      <c r="A675" s="1">
        <v>674</v>
      </c>
      <c r="B675" s="1" t="s">
        <v>677</v>
      </c>
      <c r="C675" s="1">
        <v>-2.3994499999999999</v>
      </c>
      <c r="D675" s="1">
        <v>-2.423206</v>
      </c>
      <c r="E675" s="1">
        <v>-1.765989</v>
      </c>
      <c r="F675" s="1" t="s">
        <v>990</v>
      </c>
    </row>
    <row r="676" spans="1:6" x14ac:dyDescent="0.25">
      <c r="A676" s="1">
        <v>675</v>
      </c>
      <c r="B676" s="1" t="s">
        <v>678</v>
      </c>
      <c r="C676" s="1">
        <v>-2.4040330000000001</v>
      </c>
      <c r="D676" s="1">
        <v>-2.4265669999999999</v>
      </c>
      <c r="E676" s="1">
        <v>-1.7668280000000001</v>
      </c>
      <c r="F676" s="1" t="s">
        <v>990</v>
      </c>
    </row>
    <row r="677" spans="1:6" x14ac:dyDescent="0.25">
      <c r="A677" s="1">
        <v>676</v>
      </c>
      <c r="B677" s="1" t="s">
        <v>679</v>
      </c>
      <c r="C677" s="1">
        <v>-2.4083739999999998</v>
      </c>
      <c r="D677" s="1">
        <v>-2.4311349999999998</v>
      </c>
      <c r="E677" s="1">
        <v>-1.768168</v>
      </c>
      <c r="F677" s="1" t="s">
        <v>990</v>
      </c>
    </row>
    <row r="678" spans="1:6" x14ac:dyDescent="0.25">
      <c r="A678" s="1">
        <v>677</v>
      </c>
      <c r="B678" s="1" t="s">
        <v>680</v>
      </c>
      <c r="C678" s="1">
        <v>-2.4129330000000002</v>
      </c>
      <c r="D678" s="1">
        <v>-2.4403459999999999</v>
      </c>
      <c r="E678" s="1">
        <v>-1.769334</v>
      </c>
      <c r="F678" s="1" t="s">
        <v>990</v>
      </c>
    </row>
    <row r="679" spans="1:6" x14ac:dyDescent="0.25">
      <c r="A679" s="1">
        <v>678</v>
      </c>
      <c r="B679" s="1" t="s">
        <v>681</v>
      </c>
      <c r="C679" s="1">
        <v>-2.4145859999999999</v>
      </c>
      <c r="D679" s="1">
        <v>-2.4499749999999998</v>
      </c>
      <c r="E679" s="1">
        <v>-1.769387</v>
      </c>
      <c r="F679" s="1" t="s">
        <v>990</v>
      </c>
    </row>
    <row r="680" spans="1:6" x14ac:dyDescent="0.25">
      <c r="A680" s="1">
        <v>679</v>
      </c>
      <c r="B680" s="1" t="s">
        <v>682</v>
      </c>
      <c r="C680" s="1">
        <v>-2.420636</v>
      </c>
      <c r="D680" s="1">
        <v>-2.450704</v>
      </c>
      <c r="E680" s="1">
        <v>-1.776491</v>
      </c>
      <c r="F680" s="1" t="s">
        <v>990</v>
      </c>
    </row>
    <row r="681" spans="1:6" x14ac:dyDescent="0.25">
      <c r="A681" s="1">
        <v>680</v>
      </c>
      <c r="B681" s="1" t="s">
        <v>683</v>
      </c>
      <c r="C681" s="1">
        <v>-2.361577</v>
      </c>
      <c r="D681" s="1">
        <v>-2.3437299999999999</v>
      </c>
      <c r="E681" s="1">
        <v>-1.7386429999999999</v>
      </c>
      <c r="F681" s="1" t="s">
        <v>990</v>
      </c>
    </row>
    <row r="682" spans="1:6" x14ac:dyDescent="0.25">
      <c r="A682" s="1">
        <v>681</v>
      </c>
      <c r="B682" s="1" t="s">
        <v>684</v>
      </c>
      <c r="C682" s="1">
        <v>-2.3736830000000002</v>
      </c>
      <c r="D682" s="1">
        <v>-2.346689</v>
      </c>
      <c r="E682" s="1">
        <v>-1.738991</v>
      </c>
      <c r="F682" s="1" t="s">
        <v>990</v>
      </c>
    </row>
    <row r="683" spans="1:6" x14ac:dyDescent="0.25">
      <c r="A683" s="1">
        <v>682</v>
      </c>
      <c r="B683" s="1" t="s">
        <v>685</v>
      </c>
      <c r="C683" s="1">
        <v>-2.3790339999999999</v>
      </c>
      <c r="D683" s="1">
        <v>-2.367928</v>
      </c>
      <c r="E683" s="1">
        <v>-1.7411570000000001</v>
      </c>
      <c r="F683" s="1" t="s">
        <v>990</v>
      </c>
    </row>
    <row r="684" spans="1:6" x14ac:dyDescent="0.25">
      <c r="A684" s="1">
        <v>683</v>
      </c>
      <c r="B684" s="1" t="s">
        <v>686</v>
      </c>
      <c r="C684" s="1">
        <v>-2.3740199999999998</v>
      </c>
      <c r="D684" s="1">
        <v>-2.3565649999999998</v>
      </c>
      <c r="E684" s="1">
        <v>-1.7390270000000001</v>
      </c>
      <c r="F684" s="1" t="s">
        <v>990</v>
      </c>
    </row>
    <row r="685" spans="1:6" x14ac:dyDescent="0.25">
      <c r="A685" s="1">
        <v>684</v>
      </c>
      <c r="B685" s="1" t="s">
        <v>687</v>
      </c>
      <c r="C685" s="1">
        <v>-2.3788830000000001</v>
      </c>
      <c r="D685" s="1">
        <v>-2.3609870000000002</v>
      </c>
      <c r="E685" s="1">
        <v>-1.739573</v>
      </c>
      <c r="F685" s="1" t="s">
        <v>990</v>
      </c>
    </row>
    <row r="686" spans="1:6" x14ac:dyDescent="0.25">
      <c r="A686" s="1">
        <v>685</v>
      </c>
      <c r="B686" s="1" t="s">
        <v>688</v>
      </c>
      <c r="C686" s="1">
        <v>-2.3951669999999998</v>
      </c>
      <c r="D686" s="1">
        <v>-2.393964</v>
      </c>
      <c r="E686" s="1">
        <v>-1.7485869999999999</v>
      </c>
      <c r="F686" s="1" t="s">
        <v>990</v>
      </c>
    </row>
    <row r="687" spans="1:6" x14ac:dyDescent="0.25">
      <c r="A687" s="1">
        <v>686</v>
      </c>
      <c r="B687" s="1" t="s">
        <v>689</v>
      </c>
      <c r="C687" s="1">
        <v>-2.3791790000000002</v>
      </c>
      <c r="D687" s="1">
        <v>-2.3814929999999999</v>
      </c>
      <c r="E687" s="1">
        <v>-1.7445329999999999</v>
      </c>
      <c r="F687" s="1" t="s">
        <v>990</v>
      </c>
    </row>
    <row r="688" spans="1:6" x14ac:dyDescent="0.25">
      <c r="A688" s="1">
        <v>687</v>
      </c>
      <c r="B688" s="1" t="s">
        <v>690</v>
      </c>
      <c r="C688" s="1">
        <v>-2.3803000000000001</v>
      </c>
      <c r="D688" s="1">
        <v>-2.3851429999999998</v>
      </c>
      <c r="E688" s="1">
        <v>-1.745463</v>
      </c>
      <c r="F688" s="1" t="s">
        <v>990</v>
      </c>
    </row>
    <row r="689" spans="1:6" x14ac:dyDescent="0.25">
      <c r="A689" s="1">
        <v>688</v>
      </c>
      <c r="B689" s="1" t="s">
        <v>691</v>
      </c>
      <c r="C689" s="1">
        <v>-2.3859599999999999</v>
      </c>
      <c r="D689" s="1">
        <v>-2.3869340000000001</v>
      </c>
      <c r="E689" s="1">
        <v>-1.747287</v>
      </c>
      <c r="F689" s="1" t="s">
        <v>990</v>
      </c>
    </row>
    <row r="690" spans="1:6" x14ac:dyDescent="0.25">
      <c r="A690" s="1">
        <v>689</v>
      </c>
      <c r="B690" s="1" t="s">
        <v>692</v>
      </c>
      <c r="C690" s="1">
        <v>-2.386952</v>
      </c>
      <c r="D690" s="1">
        <v>-2.3875169999999999</v>
      </c>
      <c r="E690" s="1">
        <v>-1.7475989999999999</v>
      </c>
      <c r="F690" s="1" t="s">
        <v>990</v>
      </c>
    </row>
    <row r="691" spans="1:6" x14ac:dyDescent="0.25">
      <c r="A691" s="1">
        <v>690</v>
      </c>
      <c r="B691" s="1" t="s">
        <v>693</v>
      </c>
      <c r="C691" s="1">
        <v>-2.6470280000000002</v>
      </c>
      <c r="D691" s="1">
        <v>-2.6519659999999998</v>
      </c>
      <c r="E691" s="1">
        <v>-1.9036249999999999</v>
      </c>
      <c r="F691" s="1" t="s">
        <v>990</v>
      </c>
    </row>
    <row r="692" spans="1:6" x14ac:dyDescent="0.25">
      <c r="A692" s="1">
        <v>691</v>
      </c>
      <c r="B692" s="1" t="s">
        <v>694</v>
      </c>
      <c r="C692" s="1">
        <v>-2.6542880000000002</v>
      </c>
      <c r="D692" s="1">
        <v>-2.652304</v>
      </c>
      <c r="E692" s="1">
        <v>-1.90838</v>
      </c>
      <c r="F692" s="1" t="s">
        <v>990</v>
      </c>
    </row>
    <row r="693" spans="1:6" x14ac:dyDescent="0.25">
      <c r="A693" s="1">
        <v>692</v>
      </c>
      <c r="B693" s="1" t="s">
        <v>695</v>
      </c>
      <c r="C693" s="1">
        <v>-2.6406130000000001</v>
      </c>
      <c r="D693" s="1">
        <v>-2.6470069999999999</v>
      </c>
      <c r="E693" s="1">
        <v>-1.8995139999999999</v>
      </c>
      <c r="F693" s="1" t="s">
        <v>990</v>
      </c>
    </row>
    <row r="694" spans="1:6" x14ac:dyDescent="0.25">
      <c r="A694" s="1">
        <v>693</v>
      </c>
      <c r="B694" s="1" t="s">
        <v>696</v>
      </c>
      <c r="C694" s="1">
        <v>-2.633928</v>
      </c>
      <c r="D694" s="1">
        <v>-2.634004</v>
      </c>
      <c r="E694" s="1">
        <v>-1.894544</v>
      </c>
      <c r="F694" s="1" t="s">
        <v>990</v>
      </c>
    </row>
    <row r="695" spans="1:6" x14ac:dyDescent="0.25">
      <c r="A695" s="1">
        <v>694</v>
      </c>
      <c r="B695" s="1" t="s">
        <v>697</v>
      </c>
      <c r="C695" s="1">
        <v>-2.6396989999999998</v>
      </c>
      <c r="D695" s="1">
        <v>-2.6377299999999999</v>
      </c>
      <c r="E695" s="1">
        <v>-1.8994930000000001</v>
      </c>
      <c r="F695" s="1" t="s">
        <v>990</v>
      </c>
    </row>
    <row r="696" spans="1:6" x14ac:dyDescent="0.25">
      <c r="A696" s="1">
        <v>695</v>
      </c>
      <c r="B696" s="1" t="s">
        <v>698</v>
      </c>
      <c r="C696" s="1">
        <v>-2.612015</v>
      </c>
      <c r="D696" s="1">
        <v>-2.6319759999999999</v>
      </c>
      <c r="E696" s="1">
        <v>-1.89073</v>
      </c>
      <c r="F696" s="1" t="s">
        <v>990</v>
      </c>
    </row>
    <row r="697" spans="1:6" x14ac:dyDescent="0.25">
      <c r="A697" s="1">
        <v>696</v>
      </c>
      <c r="B697" s="1" t="s">
        <v>699</v>
      </c>
      <c r="C697" s="1">
        <v>-2.5941209999999999</v>
      </c>
      <c r="D697" s="1">
        <v>-2.6151110000000002</v>
      </c>
      <c r="E697" s="1">
        <v>-1.885691</v>
      </c>
      <c r="F697" s="1" t="s">
        <v>990</v>
      </c>
    </row>
    <row r="698" spans="1:6" x14ac:dyDescent="0.25">
      <c r="A698" s="1">
        <v>697</v>
      </c>
      <c r="B698" s="1" t="s">
        <v>700</v>
      </c>
      <c r="C698" s="1">
        <v>-2.5990150000000001</v>
      </c>
      <c r="D698" s="1">
        <v>-2.624657</v>
      </c>
      <c r="E698" s="1">
        <v>-1.890692</v>
      </c>
      <c r="F698" s="1" t="s">
        <v>990</v>
      </c>
    </row>
    <row r="699" spans="1:6" x14ac:dyDescent="0.25">
      <c r="A699" s="1">
        <v>698</v>
      </c>
      <c r="B699" s="1" t="s">
        <v>701</v>
      </c>
      <c r="C699" s="1">
        <v>-2.5932460000000002</v>
      </c>
      <c r="D699" s="1">
        <v>-2.5897920000000001</v>
      </c>
      <c r="E699" s="1">
        <v>-1.8816170000000001</v>
      </c>
      <c r="F699" s="1" t="s">
        <v>990</v>
      </c>
    </row>
    <row r="700" spans="1:6" x14ac:dyDescent="0.25">
      <c r="A700" s="1">
        <v>699</v>
      </c>
      <c r="B700" s="1" t="s">
        <v>702</v>
      </c>
      <c r="C700" s="1">
        <v>-2.582767</v>
      </c>
      <c r="D700" s="1">
        <v>-2.5809880000000001</v>
      </c>
      <c r="E700" s="1">
        <v>-1.873116</v>
      </c>
      <c r="F700" s="1" t="s">
        <v>990</v>
      </c>
    </row>
    <row r="701" spans="1:6" x14ac:dyDescent="0.25">
      <c r="A701" s="1">
        <v>700</v>
      </c>
      <c r="B701" s="1" t="s">
        <v>703</v>
      </c>
      <c r="C701" s="1">
        <v>-2.5815540000000001</v>
      </c>
      <c r="D701" s="1">
        <v>-2.571539</v>
      </c>
      <c r="E701" s="1">
        <v>-1.8704909999999999</v>
      </c>
      <c r="F701" s="1" t="s">
        <v>990</v>
      </c>
    </row>
    <row r="702" spans="1:6" x14ac:dyDescent="0.25">
      <c r="A702" s="1">
        <v>701</v>
      </c>
      <c r="B702" s="1" t="s">
        <v>704</v>
      </c>
      <c r="C702" s="1">
        <v>-2.5817130000000001</v>
      </c>
      <c r="D702" s="1">
        <v>-2.5732170000000001</v>
      </c>
      <c r="E702" s="1">
        <v>-1.870938</v>
      </c>
      <c r="F702" s="1" t="s">
        <v>990</v>
      </c>
    </row>
    <row r="703" spans="1:6" x14ac:dyDescent="0.25">
      <c r="A703" s="1">
        <v>702</v>
      </c>
      <c r="B703" s="1" t="s">
        <v>705</v>
      </c>
      <c r="C703" s="1">
        <v>-2.4706459999999999</v>
      </c>
      <c r="D703" s="1">
        <v>-2.4874520000000002</v>
      </c>
      <c r="E703" s="1">
        <v>-1.7993129999999999</v>
      </c>
      <c r="F703" s="1" t="s">
        <v>990</v>
      </c>
    </row>
    <row r="704" spans="1:6" x14ac:dyDescent="0.25">
      <c r="A704" s="1">
        <v>703</v>
      </c>
      <c r="B704" s="1" t="s">
        <v>706</v>
      </c>
      <c r="C704" s="1">
        <v>-2.4762369999999998</v>
      </c>
      <c r="D704" s="1">
        <v>-2.4896639999999999</v>
      </c>
      <c r="E704" s="1">
        <v>-1.800665</v>
      </c>
      <c r="F704" s="1" t="s">
        <v>990</v>
      </c>
    </row>
    <row r="705" spans="1:6" x14ac:dyDescent="0.25">
      <c r="A705" s="1">
        <v>704</v>
      </c>
      <c r="B705" s="1" t="s">
        <v>707</v>
      </c>
      <c r="C705" s="1">
        <v>-2.482386</v>
      </c>
      <c r="D705" s="1">
        <v>-2.5025650000000002</v>
      </c>
      <c r="E705" s="1">
        <v>-1.8121769999999999</v>
      </c>
      <c r="F705" s="1" t="s">
        <v>990</v>
      </c>
    </row>
    <row r="706" spans="1:6" x14ac:dyDescent="0.25">
      <c r="A706" s="1">
        <v>705</v>
      </c>
      <c r="B706" s="1" t="s">
        <v>708</v>
      </c>
      <c r="C706" s="1">
        <v>-2.4852660000000002</v>
      </c>
      <c r="D706" s="1">
        <v>-2.5063430000000002</v>
      </c>
      <c r="E706" s="1">
        <v>-1.8121989999999999</v>
      </c>
      <c r="F706" s="1" t="s">
        <v>990</v>
      </c>
    </row>
    <row r="707" spans="1:6" x14ac:dyDescent="0.25">
      <c r="A707" s="1">
        <v>706</v>
      </c>
      <c r="B707" s="1" t="s">
        <v>709</v>
      </c>
      <c r="C707" s="1">
        <v>-2.4582380000000001</v>
      </c>
      <c r="D707" s="1">
        <v>-2.485398</v>
      </c>
      <c r="E707" s="1">
        <v>-1.796576</v>
      </c>
      <c r="F707" s="1" t="s">
        <v>990</v>
      </c>
    </row>
    <row r="708" spans="1:6" x14ac:dyDescent="0.25">
      <c r="A708" s="1">
        <v>707</v>
      </c>
      <c r="B708" s="1" t="s">
        <v>710</v>
      </c>
      <c r="C708" s="1">
        <v>-2.453732</v>
      </c>
      <c r="D708" s="1">
        <v>-2.4732129999999999</v>
      </c>
      <c r="E708" s="1">
        <v>-1.789639</v>
      </c>
      <c r="F708" s="1" t="s">
        <v>990</v>
      </c>
    </row>
    <row r="709" spans="1:6" x14ac:dyDescent="0.25">
      <c r="A709" s="1">
        <v>708</v>
      </c>
      <c r="B709" s="1" t="s">
        <v>711</v>
      </c>
      <c r="C709" s="1">
        <v>-2.4579</v>
      </c>
      <c r="D709" s="1">
        <v>-2.4750899999999998</v>
      </c>
      <c r="E709" s="1">
        <v>-1.7926880000000001</v>
      </c>
      <c r="F709" s="1" t="s">
        <v>990</v>
      </c>
    </row>
    <row r="710" spans="1:6" x14ac:dyDescent="0.25">
      <c r="A710" s="1">
        <v>709</v>
      </c>
      <c r="B710" s="1" t="s">
        <v>712</v>
      </c>
      <c r="C710" s="1">
        <v>-2.4401609999999998</v>
      </c>
      <c r="D710" s="1">
        <v>-2.469884</v>
      </c>
      <c r="E710" s="1">
        <v>-1.7891429999999999</v>
      </c>
      <c r="F710" s="1" t="s">
        <v>990</v>
      </c>
    </row>
    <row r="711" spans="1:6" x14ac:dyDescent="0.25">
      <c r="A711" s="1">
        <v>710</v>
      </c>
      <c r="B711" s="1" t="s">
        <v>713</v>
      </c>
      <c r="C711" s="1">
        <v>-2.4259460000000002</v>
      </c>
      <c r="D711" s="1">
        <v>-2.4664220000000001</v>
      </c>
      <c r="E711" s="1">
        <v>-1.788343</v>
      </c>
      <c r="F711" s="1" t="s">
        <v>990</v>
      </c>
    </row>
    <row r="712" spans="1:6" x14ac:dyDescent="0.25">
      <c r="A712" s="1">
        <v>711</v>
      </c>
      <c r="B712" s="1" t="s">
        <v>714</v>
      </c>
      <c r="C712" s="1">
        <v>-2.4237039999999999</v>
      </c>
      <c r="D712" s="1">
        <v>-2.4616020000000001</v>
      </c>
      <c r="E712" s="1">
        <v>-1.782821</v>
      </c>
      <c r="F712" s="1" t="s">
        <v>990</v>
      </c>
    </row>
    <row r="713" spans="1:6" x14ac:dyDescent="0.25">
      <c r="A713" s="1">
        <v>712</v>
      </c>
      <c r="B713" s="1" t="s">
        <v>715</v>
      </c>
      <c r="C713" s="1">
        <v>-2.4224709999999998</v>
      </c>
      <c r="D713" s="1">
        <v>-2.457754</v>
      </c>
      <c r="E713" s="1">
        <v>-1.7782260000000001</v>
      </c>
      <c r="F713" s="1" t="s">
        <v>990</v>
      </c>
    </row>
    <row r="714" spans="1:6" x14ac:dyDescent="0.25">
      <c r="A714" s="1">
        <v>713</v>
      </c>
      <c r="B714" s="1" t="s">
        <v>716</v>
      </c>
      <c r="C714" s="1">
        <v>-2.422666</v>
      </c>
      <c r="D714" s="1">
        <v>-2.459206</v>
      </c>
      <c r="E714" s="1">
        <v>-1.779501</v>
      </c>
      <c r="F714" s="1" t="s">
        <v>990</v>
      </c>
    </row>
    <row r="715" spans="1:6" x14ac:dyDescent="0.25">
      <c r="A715" s="1">
        <v>714</v>
      </c>
      <c r="B715" s="1" t="s">
        <v>717</v>
      </c>
      <c r="C715" s="1">
        <v>-2.5352489999999999</v>
      </c>
      <c r="D715" s="1">
        <v>-2.5480309999999999</v>
      </c>
      <c r="E715" s="1">
        <v>-1.856171</v>
      </c>
      <c r="F715" s="1" t="s">
        <v>990</v>
      </c>
    </row>
    <row r="716" spans="1:6" x14ac:dyDescent="0.25">
      <c r="A716" s="1">
        <v>715</v>
      </c>
      <c r="B716" s="1" t="s">
        <v>718</v>
      </c>
      <c r="C716" s="1">
        <v>-2.5485669999999998</v>
      </c>
      <c r="D716" s="1">
        <v>-2.5499540000000001</v>
      </c>
      <c r="E716" s="1">
        <v>-1.857307</v>
      </c>
      <c r="F716" s="1" t="s">
        <v>990</v>
      </c>
    </row>
    <row r="717" spans="1:6" x14ac:dyDescent="0.25">
      <c r="A717" s="1">
        <v>716</v>
      </c>
      <c r="B717" s="1" t="s">
        <v>719</v>
      </c>
      <c r="C717" s="1">
        <v>-2.5568409999999999</v>
      </c>
      <c r="D717" s="1">
        <v>-2.5506690000000001</v>
      </c>
      <c r="E717" s="1">
        <v>-1.8599110000000001</v>
      </c>
      <c r="F717" s="1" t="s">
        <v>990</v>
      </c>
    </row>
    <row r="718" spans="1:6" x14ac:dyDescent="0.25">
      <c r="A718" s="1">
        <v>717</v>
      </c>
      <c r="B718" s="1" t="s">
        <v>720</v>
      </c>
      <c r="C718" s="1">
        <v>-2.5613769999999998</v>
      </c>
      <c r="D718" s="1">
        <v>-2.5687410000000002</v>
      </c>
      <c r="E718" s="1">
        <v>-1.861529</v>
      </c>
      <c r="F718" s="1" t="s">
        <v>990</v>
      </c>
    </row>
    <row r="719" spans="1:6" x14ac:dyDescent="0.25">
      <c r="A719" s="1">
        <v>718</v>
      </c>
      <c r="B719" s="1" t="s">
        <v>721</v>
      </c>
      <c r="C719" s="1">
        <v>-2.566935</v>
      </c>
      <c r="D719" s="1">
        <v>-2.5709089999999999</v>
      </c>
      <c r="E719" s="1">
        <v>-1.8630720000000001</v>
      </c>
      <c r="F719" s="1" t="s">
        <v>990</v>
      </c>
    </row>
    <row r="720" spans="1:6" x14ac:dyDescent="0.25">
      <c r="A720" s="1">
        <v>719</v>
      </c>
      <c r="B720" s="1" t="s">
        <v>722</v>
      </c>
      <c r="C720" s="1">
        <v>-2.5693060000000001</v>
      </c>
      <c r="D720" s="1">
        <v>-2.5711819999999999</v>
      </c>
      <c r="E720" s="1">
        <v>-1.86469</v>
      </c>
      <c r="F720" s="1" t="s">
        <v>990</v>
      </c>
    </row>
    <row r="721" spans="1:6" x14ac:dyDescent="0.25">
      <c r="A721" s="1">
        <v>720</v>
      </c>
      <c r="B721" s="1" t="s">
        <v>723</v>
      </c>
      <c r="C721" s="1">
        <v>-2.5139490000000002</v>
      </c>
      <c r="D721" s="1">
        <v>-2.5407039999999999</v>
      </c>
      <c r="E721" s="1">
        <v>-1.8341350000000001</v>
      </c>
      <c r="F721" s="1" t="s">
        <v>990</v>
      </c>
    </row>
    <row r="722" spans="1:6" x14ac:dyDescent="0.25">
      <c r="A722" s="1">
        <v>721</v>
      </c>
      <c r="B722" s="1" t="s">
        <v>724</v>
      </c>
      <c r="C722" s="1">
        <v>-2.5188830000000002</v>
      </c>
      <c r="D722" s="1">
        <v>-2.5478360000000002</v>
      </c>
      <c r="E722" s="1">
        <v>-1.84002</v>
      </c>
      <c r="F722" s="1" t="s">
        <v>990</v>
      </c>
    </row>
    <row r="723" spans="1:6" x14ac:dyDescent="0.25">
      <c r="A723" s="1">
        <v>722</v>
      </c>
      <c r="B723" s="1" t="s">
        <v>725</v>
      </c>
      <c r="C723" s="1">
        <v>-2.5246520000000001</v>
      </c>
      <c r="D723" s="1">
        <v>-2.5479880000000001</v>
      </c>
      <c r="E723" s="1">
        <v>-1.8403670000000001</v>
      </c>
      <c r="F723" s="1" t="s">
        <v>990</v>
      </c>
    </row>
    <row r="724" spans="1:6" x14ac:dyDescent="0.25">
      <c r="A724" s="1">
        <v>723</v>
      </c>
      <c r="B724" s="1" t="s">
        <v>726</v>
      </c>
      <c r="C724" s="1">
        <v>-2.5133100000000002</v>
      </c>
      <c r="D724" s="1">
        <v>-2.5252690000000002</v>
      </c>
      <c r="E724" s="1">
        <v>-1.828522</v>
      </c>
      <c r="F724" s="1" t="s">
        <v>990</v>
      </c>
    </row>
    <row r="725" spans="1:6" x14ac:dyDescent="0.25">
      <c r="A725" s="1">
        <v>724</v>
      </c>
      <c r="B725" s="1" t="s">
        <v>727</v>
      </c>
      <c r="C725" s="1">
        <v>-2.4968129999999999</v>
      </c>
      <c r="D725" s="1">
        <v>-2.518106</v>
      </c>
      <c r="E725" s="1">
        <v>-1.8214870000000001</v>
      </c>
      <c r="F725" s="1" t="s">
        <v>990</v>
      </c>
    </row>
    <row r="726" spans="1:6" x14ac:dyDescent="0.25">
      <c r="A726" s="1">
        <v>725</v>
      </c>
      <c r="B726" s="1" t="s">
        <v>728</v>
      </c>
      <c r="C726" s="1">
        <v>-2.5010759999999999</v>
      </c>
      <c r="D726" s="1">
        <v>-2.5206270000000002</v>
      </c>
      <c r="E726" s="1">
        <v>-1.824101</v>
      </c>
      <c r="F726" s="1" t="s">
        <v>990</v>
      </c>
    </row>
    <row r="727" spans="1:6" x14ac:dyDescent="0.25">
      <c r="A727" s="1">
        <v>726</v>
      </c>
      <c r="B727" s="1" t="s">
        <v>729</v>
      </c>
      <c r="C727" s="1">
        <v>-2.5025330000000001</v>
      </c>
      <c r="D727" s="1">
        <v>-2.5210020000000002</v>
      </c>
      <c r="E727" s="1">
        <v>-1.827194</v>
      </c>
      <c r="F727" s="1" t="s">
        <v>990</v>
      </c>
    </row>
    <row r="728" spans="1:6" x14ac:dyDescent="0.25">
      <c r="A728" s="1">
        <v>727</v>
      </c>
      <c r="B728" s="1" t="s">
        <v>730</v>
      </c>
      <c r="C728" s="1">
        <v>-1.0008410000000001</v>
      </c>
      <c r="D728" s="1">
        <v>-1.0005109999999999</v>
      </c>
      <c r="E728" s="1">
        <v>-1.0012509999999999</v>
      </c>
      <c r="F728" s="1" t="s">
        <v>991</v>
      </c>
    </row>
    <row r="729" spans="1:6" x14ac:dyDescent="0.25">
      <c r="A729" s="1">
        <v>728</v>
      </c>
      <c r="B729" s="1" t="s">
        <v>731</v>
      </c>
      <c r="C729" s="1">
        <v>-1.014888</v>
      </c>
      <c r="D729" s="1">
        <v>-1.004559</v>
      </c>
      <c r="E729" s="1">
        <v>-1.0056240000000001</v>
      </c>
      <c r="F729" s="1" t="s">
        <v>991</v>
      </c>
    </row>
    <row r="730" spans="1:6" x14ac:dyDescent="0.25">
      <c r="A730" s="1">
        <v>729</v>
      </c>
      <c r="B730" s="1" t="s">
        <v>732</v>
      </c>
      <c r="C730" s="1">
        <v>-1.0463690000000001</v>
      </c>
      <c r="D730" s="1">
        <v>-1.011639</v>
      </c>
      <c r="E730" s="1">
        <v>-1.006567</v>
      </c>
      <c r="F730" s="1" t="s">
        <v>991</v>
      </c>
    </row>
    <row r="731" spans="1:6" x14ac:dyDescent="0.25">
      <c r="A731" s="1">
        <v>730</v>
      </c>
      <c r="B731" s="1" t="s">
        <v>733</v>
      </c>
      <c r="C731" s="1">
        <v>-1.0529599999999999</v>
      </c>
      <c r="D731" s="1">
        <v>-1.021388</v>
      </c>
      <c r="E731" s="1">
        <v>-1.0068239999999999</v>
      </c>
      <c r="F731" s="1" t="s">
        <v>991</v>
      </c>
    </row>
    <row r="732" spans="1:6" x14ac:dyDescent="0.25">
      <c r="A732" s="1">
        <v>731</v>
      </c>
      <c r="B732" s="1" t="s">
        <v>734</v>
      </c>
      <c r="C732" s="1">
        <v>-1.064608</v>
      </c>
      <c r="D732" s="1">
        <v>-1.0242960000000001</v>
      </c>
      <c r="E732" s="1">
        <v>-1.007836</v>
      </c>
      <c r="F732" s="1" t="s">
        <v>991</v>
      </c>
    </row>
    <row r="733" spans="1:6" x14ac:dyDescent="0.25">
      <c r="A733" s="1">
        <v>732</v>
      </c>
      <c r="B733" s="1" t="s">
        <v>735</v>
      </c>
      <c r="C733" s="1">
        <v>-1.072506</v>
      </c>
      <c r="D733" s="1">
        <v>-1.026939</v>
      </c>
      <c r="E733" s="1">
        <v>-1.0092319999999999</v>
      </c>
      <c r="F733" s="1" t="s">
        <v>991</v>
      </c>
    </row>
    <row r="734" spans="1:6" x14ac:dyDescent="0.25">
      <c r="A734" s="1">
        <v>733</v>
      </c>
      <c r="B734" s="1" t="s">
        <v>736</v>
      </c>
      <c r="C734" s="1">
        <v>-1.0765089999999999</v>
      </c>
      <c r="D734" s="1">
        <v>-1.0407960000000001</v>
      </c>
      <c r="E734" s="1">
        <v>-1.012724</v>
      </c>
      <c r="F734" s="1" t="s">
        <v>991</v>
      </c>
    </row>
    <row r="735" spans="1:6" x14ac:dyDescent="0.25">
      <c r="A735" s="1">
        <v>734</v>
      </c>
      <c r="B735" s="1" t="s">
        <v>737</v>
      </c>
      <c r="C735" s="1">
        <v>-1.0793619999999999</v>
      </c>
      <c r="D735" s="1">
        <v>-1.0456110000000001</v>
      </c>
      <c r="E735" s="1">
        <v>-1.012896</v>
      </c>
      <c r="F735" s="1" t="s">
        <v>991</v>
      </c>
    </row>
    <row r="736" spans="1:6" x14ac:dyDescent="0.25">
      <c r="A736" s="1">
        <v>735</v>
      </c>
      <c r="B736" s="1" t="s">
        <v>738</v>
      </c>
      <c r="C736" s="1">
        <v>-1.0809439999999999</v>
      </c>
      <c r="D736" s="1">
        <v>-1.052327</v>
      </c>
      <c r="E736" s="1">
        <v>-1.015876</v>
      </c>
      <c r="F736" s="1" t="s">
        <v>991</v>
      </c>
    </row>
    <row r="737" spans="1:6" x14ac:dyDescent="0.25">
      <c r="A737" s="1">
        <v>736</v>
      </c>
      <c r="B737" s="1" t="s">
        <v>739</v>
      </c>
      <c r="C737" s="1">
        <v>-1.0841369999999999</v>
      </c>
      <c r="D737" s="1">
        <v>-1.054751</v>
      </c>
      <c r="E737" s="1">
        <v>-1.018348</v>
      </c>
      <c r="F737" s="1" t="s">
        <v>991</v>
      </c>
    </row>
    <row r="738" spans="1:6" x14ac:dyDescent="0.25">
      <c r="A738" s="1">
        <v>737</v>
      </c>
      <c r="B738" s="1" t="s">
        <v>740</v>
      </c>
      <c r="C738" s="1">
        <v>-1.0867199999999999</v>
      </c>
      <c r="D738" s="1">
        <v>-1.05606</v>
      </c>
      <c r="E738" s="1">
        <v>-1.01867</v>
      </c>
      <c r="F738" s="1" t="s">
        <v>991</v>
      </c>
    </row>
    <row r="739" spans="1:6" x14ac:dyDescent="0.25">
      <c r="A739" s="1">
        <v>738</v>
      </c>
      <c r="B739" s="1" t="s">
        <v>741</v>
      </c>
      <c r="C739" s="1">
        <v>-1.132682</v>
      </c>
      <c r="D739" s="1">
        <v>-1.063299</v>
      </c>
      <c r="E739" s="1">
        <v>-1.0203040000000001</v>
      </c>
      <c r="F739" s="1" t="s">
        <v>991</v>
      </c>
    </row>
    <row r="740" spans="1:6" x14ac:dyDescent="0.25">
      <c r="A740" s="1">
        <v>739</v>
      </c>
      <c r="B740" s="1" t="s">
        <v>742</v>
      </c>
      <c r="C740" s="1">
        <v>-1.146544</v>
      </c>
      <c r="D740" s="1">
        <v>-1.073564</v>
      </c>
      <c r="E740" s="1">
        <v>-1.021547</v>
      </c>
      <c r="F740" s="1" t="s">
        <v>991</v>
      </c>
    </row>
    <row r="741" spans="1:6" x14ac:dyDescent="0.25">
      <c r="A741" s="1">
        <v>740</v>
      </c>
      <c r="B741" s="1" t="s">
        <v>743</v>
      </c>
      <c r="C741" s="1">
        <v>-1.1719569999999999</v>
      </c>
      <c r="D741" s="1">
        <v>-1.104449</v>
      </c>
      <c r="E741" s="1">
        <v>-1.034513</v>
      </c>
      <c r="F741" s="1" t="s">
        <v>991</v>
      </c>
    </row>
    <row r="742" spans="1:6" x14ac:dyDescent="0.25">
      <c r="A742" s="1">
        <v>741</v>
      </c>
      <c r="B742" s="1" t="s">
        <v>744</v>
      </c>
      <c r="C742" s="1">
        <v>-1.172944</v>
      </c>
      <c r="D742" s="1">
        <v>-1.1103510000000001</v>
      </c>
      <c r="E742" s="1">
        <v>-1.03477</v>
      </c>
      <c r="F742" s="1" t="s">
        <v>991</v>
      </c>
    </row>
    <row r="743" spans="1:6" x14ac:dyDescent="0.25">
      <c r="A743" s="1">
        <v>742</v>
      </c>
      <c r="B743" s="1" t="s">
        <v>745</v>
      </c>
      <c r="C743" s="1">
        <v>-1.1776420000000001</v>
      </c>
      <c r="D743" s="1">
        <v>-1.113964</v>
      </c>
      <c r="E743" s="1">
        <v>-1.035231</v>
      </c>
      <c r="F743" s="1" t="s">
        <v>991</v>
      </c>
    </row>
    <row r="744" spans="1:6" x14ac:dyDescent="0.25">
      <c r="A744" s="1">
        <v>743</v>
      </c>
      <c r="B744" s="1" t="s">
        <v>746</v>
      </c>
      <c r="C744" s="1">
        <v>-1.1813389999999999</v>
      </c>
      <c r="D744" s="1">
        <v>-1.116932</v>
      </c>
      <c r="E744" s="1">
        <v>-1.0361530000000001</v>
      </c>
      <c r="F744" s="1" t="s">
        <v>991</v>
      </c>
    </row>
    <row r="745" spans="1:6" x14ac:dyDescent="0.25">
      <c r="A745" s="1">
        <v>744</v>
      </c>
      <c r="B745" s="1" t="s">
        <v>747</v>
      </c>
      <c r="C745" s="1">
        <v>-1.1567940000000001</v>
      </c>
      <c r="D745" s="1">
        <v>-1.075035</v>
      </c>
      <c r="E745" s="1">
        <v>-1.0219229999999999</v>
      </c>
      <c r="F745" s="1" t="s">
        <v>991</v>
      </c>
    </row>
    <row r="746" spans="1:6" x14ac:dyDescent="0.25">
      <c r="A746" s="1">
        <v>745</v>
      </c>
      <c r="B746" s="1" t="s">
        <v>748</v>
      </c>
      <c r="C746" s="1">
        <v>-1.161681</v>
      </c>
      <c r="D746" s="1">
        <v>-1.0800350000000001</v>
      </c>
      <c r="E746" s="1">
        <v>-1.0250319999999999</v>
      </c>
      <c r="F746" s="1" t="s">
        <v>991</v>
      </c>
    </row>
    <row r="747" spans="1:6" x14ac:dyDescent="0.25">
      <c r="A747" s="1">
        <v>746</v>
      </c>
      <c r="B747" s="1" t="s">
        <v>749</v>
      </c>
      <c r="C747" s="1">
        <v>-1.1623349999999999</v>
      </c>
      <c r="D747" s="1">
        <v>-1.0811839999999999</v>
      </c>
      <c r="E747" s="1">
        <v>-1.0259799999999999</v>
      </c>
      <c r="F747" s="1" t="s">
        <v>991</v>
      </c>
    </row>
    <row r="748" spans="1:6" x14ac:dyDescent="0.25">
      <c r="A748" s="1">
        <v>747</v>
      </c>
      <c r="B748" s="1" t="s">
        <v>750</v>
      </c>
      <c r="C748" s="1">
        <v>-1.1627190000000001</v>
      </c>
      <c r="D748" s="1">
        <v>-1.0943229999999999</v>
      </c>
      <c r="E748" s="1">
        <v>-1.026127</v>
      </c>
      <c r="F748" s="1" t="s">
        <v>991</v>
      </c>
    </row>
    <row r="749" spans="1:6" x14ac:dyDescent="0.25">
      <c r="A749" s="1">
        <v>748</v>
      </c>
      <c r="B749" s="1" t="s">
        <v>751</v>
      </c>
      <c r="C749" s="1">
        <v>-1.1669659999999999</v>
      </c>
      <c r="D749" s="1">
        <v>-1.095763</v>
      </c>
      <c r="E749" s="1">
        <v>-1.026885</v>
      </c>
      <c r="F749" s="1" t="s">
        <v>991</v>
      </c>
    </row>
    <row r="750" spans="1:6" x14ac:dyDescent="0.25">
      <c r="A750" s="1">
        <v>749</v>
      </c>
      <c r="B750" s="1" t="s">
        <v>752</v>
      </c>
      <c r="C750" s="1">
        <v>-1.167281</v>
      </c>
      <c r="D750" s="1">
        <v>-1.100465</v>
      </c>
      <c r="E750" s="1">
        <v>-1.030921</v>
      </c>
      <c r="F750" s="1" t="s">
        <v>991</v>
      </c>
    </row>
    <row r="751" spans="1:6" x14ac:dyDescent="0.25">
      <c r="A751" s="1">
        <v>750</v>
      </c>
      <c r="B751" s="1" t="s">
        <v>753</v>
      </c>
      <c r="C751" s="1">
        <v>-1.1676660000000001</v>
      </c>
      <c r="D751" s="1">
        <v>-1.1010759999999999</v>
      </c>
      <c r="E751" s="1">
        <v>-1.033032</v>
      </c>
      <c r="F751" s="1" t="s">
        <v>991</v>
      </c>
    </row>
    <row r="752" spans="1:6" x14ac:dyDescent="0.25">
      <c r="A752" s="1">
        <v>751</v>
      </c>
      <c r="B752" s="1" t="s">
        <v>754</v>
      </c>
      <c r="C752" s="1">
        <v>-1.389715</v>
      </c>
      <c r="D752" s="1">
        <v>-1.3549180000000001</v>
      </c>
      <c r="E752" s="1">
        <v>-1.161964</v>
      </c>
      <c r="F752" s="1" t="s">
        <v>991</v>
      </c>
    </row>
    <row r="753" spans="1:6" x14ac:dyDescent="0.25">
      <c r="A753" s="1">
        <v>752</v>
      </c>
      <c r="B753" s="1" t="s">
        <v>755</v>
      </c>
      <c r="C753" s="1">
        <v>-1.4002589999999999</v>
      </c>
      <c r="D753" s="1">
        <v>-1.3566119999999999</v>
      </c>
      <c r="E753" s="1">
        <v>-1.1629130000000001</v>
      </c>
      <c r="F753" s="1" t="s">
        <v>991</v>
      </c>
    </row>
    <row r="754" spans="1:6" x14ac:dyDescent="0.25">
      <c r="A754" s="1">
        <v>753</v>
      </c>
      <c r="B754" s="1" t="s">
        <v>756</v>
      </c>
      <c r="C754" s="1">
        <v>-1.42062</v>
      </c>
      <c r="D754" s="1">
        <v>-1.371326</v>
      </c>
      <c r="E754" s="1">
        <v>-1.16805</v>
      </c>
      <c r="F754" s="1" t="s">
        <v>991</v>
      </c>
    </row>
    <row r="755" spans="1:6" x14ac:dyDescent="0.25">
      <c r="A755" s="1">
        <v>754</v>
      </c>
      <c r="B755" s="1" t="s">
        <v>757</v>
      </c>
      <c r="C755" s="1">
        <v>-1.427109</v>
      </c>
      <c r="D755" s="1">
        <v>-1.373448</v>
      </c>
      <c r="E755" s="1">
        <v>-1.1707190000000001</v>
      </c>
      <c r="F755" s="1" t="s">
        <v>991</v>
      </c>
    </row>
    <row r="756" spans="1:6" x14ac:dyDescent="0.25">
      <c r="A756" s="1">
        <v>755</v>
      </c>
      <c r="B756" s="1" t="s">
        <v>758</v>
      </c>
      <c r="C756" s="1">
        <v>-1.4125380000000001</v>
      </c>
      <c r="D756" s="1">
        <v>-1.3674120000000001</v>
      </c>
      <c r="E756" s="1">
        <v>-1.1658660000000001</v>
      </c>
      <c r="F756" s="1" t="s">
        <v>991</v>
      </c>
    </row>
    <row r="757" spans="1:6" x14ac:dyDescent="0.25">
      <c r="A757" s="1">
        <v>756</v>
      </c>
      <c r="B757" s="1" t="s">
        <v>759</v>
      </c>
      <c r="C757" s="1">
        <v>-1.4040509999999999</v>
      </c>
      <c r="D757" s="1">
        <v>-1.3632489999999999</v>
      </c>
      <c r="E757" s="1">
        <v>-1.164987</v>
      </c>
      <c r="F757" s="1" t="s">
        <v>991</v>
      </c>
    </row>
    <row r="758" spans="1:6" x14ac:dyDescent="0.25">
      <c r="A758" s="1">
        <v>757</v>
      </c>
      <c r="B758" s="1" t="s">
        <v>760</v>
      </c>
      <c r="C758" s="1">
        <v>-1.4060710000000001</v>
      </c>
      <c r="D758" s="1">
        <v>-1.364832</v>
      </c>
      <c r="E758" s="1">
        <v>-1.165813</v>
      </c>
      <c r="F758" s="1" t="s">
        <v>991</v>
      </c>
    </row>
    <row r="759" spans="1:6" x14ac:dyDescent="0.25">
      <c r="A759" s="1">
        <v>758</v>
      </c>
      <c r="B759" s="1" t="s">
        <v>761</v>
      </c>
      <c r="C759" s="1">
        <v>-1.3590880000000001</v>
      </c>
      <c r="D759" s="1">
        <v>-1.3248120000000001</v>
      </c>
      <c r="E759" s="1">
        <v>-1.1416249999999999</v>
      </c>
      <c r="F759" s="1" t="s">
        <v>991</v>
      </c>
    </row>
    <row r="760" spans="1:6" x14ac:dyDescent="0.25">
      <c r="A760" s="1">
        <v>759</v>
      </c>
      <c r="B760" s="1" t="s">
        <v>762</v>
      </c>
      <c r="C760" s="1">
        <v>-1.3655649999999999</v>
      </c>
      <c r="D760" s="1">
        <v>-1.3351470000000001</v>
      </c>
      <c r="E760" s="1">
        <v>-1.143972</v>
      </c>
      <c r="F760" s="1" t="s">
        <v>991</v>
      </c>
    </row>
    <row r="761" spans="1:6" x14ac:dyDescent="0.25">
      <c r="A761" s="1">
        <v>760</v>
      </c>
      <c r="B761" s="1" t="s">
        <v>763</v>
      </c>
      <c r="C761" s="1">
        <v>-1.3630420000000001</v>
      </c>
      <c r="D761" s="1">
        <v>-1.330319</v>
      </c>
      <c r="E761" s="1">
        <v>-1.1416630000000001</v>
      </c>
      <c r="F761" s="1" t="s">
        <v>991</v>
      </c>
    </row>
    <row r="762" spans="1:6" x14ac:dyDescent="0.25">
      <c r="A762" s="1">
        <v>761</v>
      </c>
      <c r="B762" s="1" t="s">
        <v>764</v>
      </c>
      <c r="C762" s="1">
        <v>-1.3642730000000001</v>
      </c>
      <c r="D762" s="1">
        <v>-1.3305910000000001</v>
      </c>
      <c r="E762" s="1">
        <v>-1.143135</v>
      </c>
      <c r="F762" s="1" t="s">
        <v>991</v>
      </c>
    </row>
    <row r="763" spans="1:6" x14ac:dyDescent="0.25">
      <c r="A763" s="1">
        <v>762</v>
      </c>
      <c r="B763" s="1" t="s">
        <v>765</v>
      </c>
      <c r="C763" s="1">
        <v>-1.378425</v>
      </c>
      <c r="D763" s="1">
        <v>-1.34629</v>
      </c>
      <c r="E763" s="1">
        <v>-1.1574580000000001</v>
      </c>
      <c r="F763" s="1" t="s">
        <v>991</v>
      </c>
    </row>
    <row r="764" spans="1:6" x14ac:dyDescent="0.25">
      <c r="A764" s="1">
        <v>763</v>
      </c>
      <c r="B764" s="1" t="s">
        <v>766</v>
      </c>
      <c r="C764" s="1">
        <v>-1.378757</v>
      </c>
      <c r="D764" s="1">
        <v>-1.3493409999999999</v>
      </c>
      <c r="E764" s="1">
        <v>-1.158881</v>
      </c>
      <c r="F764" s="1" t="s">
        <v>991</v>
      </c>
    </row>
    <row r="765" spans="1:6" x14ac:dyDescent="0.25">
      <c r="A765" s="1">
        <v>764</v>
      </c>
      <c r="B765" s="1" t="s">
        <v>767</v>
      </c>
      <c r="C765" s="1">
        <v>-1.375097</v>
      </c>
      <c r="D765" s="1">
        <v>-1.3394410000000001</v>
      </c>
      <c r="E765" s="1">
        <v>-1.149986</v>
      </c>
      <c r="F765" s="1" t="s">
        <v>991</v>
      </c>
    </row>
    <row r="766" spans="1:6" x14ac:dyDescent="0.25">
      <c r="A766" s="1">
        <v>765</v>
      </c>
      <c r="B766" s="1" t="s">
        <v>768</v>
      </c>
      <c r="C766" s="1">
        <v>-1.3703510000000001</v>
      </c>
      <c r="D766" s="1">
        <v>-1.337615</v>
      </c>
      <c r="E766" s="1">
        <v>-1.14432</v>
      </c>
      <c r="F766" s="1" t="s">
        <v>991</v>
      </c>
    </row>
    <row r="767" spans="1:6" x14ac:dyDescent="0.25">
      <c r="A767" s="1">
        <v>766</v>
      </c>
      <c r="B767" s="1" t="s">
        <v>769</v>
      </c>
      <c r="C767" s="1">
        <v>-1.3714729999999999</v>
      </c>
      <c r="D767" s="1">
        <v>-1.3393040000000001</v>
      </c>
      <c r="E767" s="1">
        <v>-1.145699</v>
      </c>
      <c r="F767" s="1" t="s">
        <v>991</v>
      </c>
    </row>
    <row r="768" spans="1:6" x14ac:dyDescent="0.25">
      <c r="A768" s="1">
        <v>767</v>
      </c>
      <c r="B768" s="1" t="s">
        <v>770</v>
      </c>
      <c r="C768" s="1">
        <v>-1.4341820000000001</v>
      </c>
      <c r="D768" s="1">
        <v>-1.375003</v>
      </c>
      <c r="E768" s="1">
        <v>-1.175832</v>
      </c>
      <c r="F768" s="1" t="s">
        <v>991</v>
      </c>
    </row>
    <row r="769" spans="1:6" x14ac:dyDescent="0.25">
      <c r="A769" s="1">
        <v>768</v>
      </c>
      <c r="B769" s="1" t="s">
        <v>771</v>
      </c>
      <c r="C769" s="1">
        <v>-1.4415830000000001</v>
      </c>
      <c r="D769" s="1">
        <v>-1.380215</v>
      </c>
      <c r="E769" s="1">
        <v>-1.187737</v>
      </c>
      <c r="F769" s="1" t="s">
        <v>991</v>
      </c>
    </row>
    <row r="770" spans="1:6" x14ac:dyDescent="0.25">
      <c r="A770" s="1">
        <v>769</v>
      </c>
      <c r="B770" s="1" t="s">
        <v>772</v>
      </c>
      <c r="C770" s="1">
        <v>-1.4375629999999999</v>
      </c>
      <c r="D770" s="1">
        <v>-1.3775029999999999</v>
      </c>
      <c r="E770" s="1">
        <v>-1.186539</v>
      </c>
      <c r="F770" s="1" t="s">
        <v>991</v>
      </c>
    </row>
    <row r="771" spans="1:6" x14ac:dyDescent="0.25">
      <c r="A771" s="1">
        <v>770</v>
      </c>
      <c r="B771" s="1" t="s">
        <v>773</v>
      </c>
      <c r="C771" s="1">
        <v>-1.438283</v>
      </c>
      <c r="D771" s="1">
        <v>-1.378903</v>
      </c>
      <c r="E771" s="1">
        <v>-1.1874530000000001</v>
      </c>
      <c r="F771" s="1" t="s">
        <v>991</v>
      </c>
    </row>
    <row r="772" spans="1:6" x14ac:dyDescent="0.25">
      <c r="A772" s="1">
        <v>771</v>
      </c>
      <c r="B772" s="1" t="s">
        <v>774</v>
      </c>
      <c r="C772" s="1">
        <v>-1.456671</v>
      </c>
      <c r="D772" s="1">
        <v>-1.4047080000000001</v>
      </c>
      <c r="E772" s="1">
        <v>-1.2080230000000001</v>
      </c>
      <c r="F772" s="1" t="s">
        <v>991</v>
      </c>
    </row>
    <row r="773" spans="1:6" x14ac:dyDescent="0.25">
      <c r="A773" s="1">
        <v>772</v>
      </c>
      <c r="B773" s="1" t="s">
        <v>775</v>
      </c>
      <c r="C773" s="1">
        <v>-1.452431</v>
      </c>
      <c r="D773" s="1">
        <v>-1.3980589999999999</v>
      </c>
      <c r="E773" s="1">
        <v>-1.201403</v>
      </c>
      <c r="F773" s="1" t="s">
        <v>991</v>
      </c>
    </row>
    <row r="774" spans="1:6" x14ac:dyDescent="0.25">
      <c r="A774" s="1">
        <v>773</v>
      </c>
      <c r="B774" s="1" t="s">
        <v>776</v>
      </c>
      <c r="C774" s="1">
        <v>-1.4561269999999999</v>
      </c>
      <c r="D774" s="1">
        <v>-1.3990020000000001</v>
      </c>
      <c r="E774" s="1">
        <v>-1.202742</v>
      </c>
      <c r="F774" s="1" t="s">
        <v>991</v>
      </c>
    </row>
    <row r="775" spans="1:6" x14ac:dyDescent="0.25">
      <c r="A775" s="1">
        <v>774</v>
      </c>
      <c r="B775" s="1" t="s">
        <v>777</v>
      </c>
      <c r="C775" s="1">
        <v>-1.448283</v>
      </c>
      <c r="D775" s="1">
        <v>-1.3926670000000001</v>
      </c>
      <c r="E775" s="1">
        <v>-1.194898</v>
      </c>
      <c r="F775" s="1" t="s">
        <v>991</v>
      </c>
    </row>
    <row r="776" spans="1:6" x14ac:dyDescent="0.25">
      <c r="A776" s="1">
        <v>775</v>
      </c>
      <c r="B776" s="1" t="s">
        <v>778</v>
      </c>
      <c r="C776" s="1">
        <v>-1.4507490000000001</v>
      </c>
      <c r="D776" s="1">
        <v>-1.394476</v>
      </c>
      <c r="E776" s="1">
        <v>-1.197729</v>
      </c>
      <c r="F776" s="1" t="s">
        <v>991</v>
      </c>
    </row>
    <row r="777" spans="1:6" x14ac:dyDescent="0.25">
      <c r="A777" s="1">
        <v>776</v>
      </c>
      <c r="B777" s="1" t="s">
        <v>779</v>
      </c>
      <c r="C777" s="1">
        <v>-1.4451050000000001</v>
      </c>
      <c r="D777" s="1">
        <v>-1.3846080000000001</v>
      </c>
      <c r="E777" s="1">
        <v>-1.1886749999999999</v>
      </c>
      <c r="F777" s="1" t="s">
        <v>991</v>
      </c>
    </row>
    <row r="778" spans="1:6" x14ac:dyDescent="0.25">
      <c r="A778" s="1">
        <v>777</v>
      </c>
      <c r="B778" s="1" t="s">
        <v>780</v>
      </c>
      <c r="C778" s="1">
        <v>-1.445268</v>
      </c>
      <c r="D778" s="1">
        <v>-1.387964</v>
      </c>
      <c r="E778" s="1">
        <v>-1.191176</v>
      </c>
      <c r="F778" s="1" t="s">
        <v>991</v>
      </c>
    </row>
    <row r="779" spans="1:6" x14ac:dyDescent="0.25">
      <c r="A779" s="1">
        <v>778</v>
      </c>
      <c r="B779" s="1" t="s">
        <v>781</v>
      </c>
      <c r="C779" s="1">
        <v>-1.4457059999999999</v>
      </c>
      <c r="D779" s="1">
        <v>-1.390363</v>
      </c>
      <c r="E779" s="1">
        <v>-1.192814</v>
      </c>
      <c r="F779" s="1" t="s">
        <v>991</v>
      </c>
    </row>
    <row r="780" spans="1:6" x14ac:dyDescent="0.25">
      <c r="A780" s="1">
        <v>779</v>
      </c>
      <c r="B780" s="1" t="s">
        <v>782</v>
      </c>
      <c r="C780" s="1">
        <v>-1.461492</v>
      </c>
      <c r="D780" s="1">
        <v>-1.406428</v>
      </c>
      <c r="E780" s="1">
        <v>-1.2151540000000001</v>
      </c>
      <c r="F780" s="1" t="s">
        <v>991</v>
      </c>
    </row>
    <row r="781" spans="1:6" x14ac:dyDescent="0.25">
      <c r="A781" s="1">
        <v>780</v>
      </c>
      <c r="B781" s="1" t="s">
        <v>783</v>
      </c>
      <c r="C781" s="1">
        <v>-1.464931</v>
      </c>
      <c r="D781" s="1">
        <v>-1.4088689999999999</v>
      </c>
      <c r="E781" s="1">
        <v>-1.219867</v>
      </c>
      <c r="F781" s="1" t="s">
        <v>991</v>
      </c>
    </row>
    <row r="782" spans="1:6" x14ac:dyDescent="0.25">
      <c r="A782" s="1">
        <v>781</v>
      </c>
      <c r="B782" s="1" t="s">
        <v>784</v>
      </c>
      <c r="C782" s="1">
        <v>-1.465598</v>
      </c>
      <c r="D782" s="1">
        <v>-1.4119429999999999</v>
      </c>
      <c r="E782" s="1">
        <v>-1.2205440000000001</v>
      </c>
      <c r="F782" s="1" t="s">
        <v>991</v>
      </c>
    </row>
    <row r="783" spans="1:6" x14ac:dyDescent="0.25">
      <c r="A783" s="1">
        <v>782</v>
      </c>
      <c r="B783" s="1" t="s">
        <v>785</v>
      </c>
      <c r="C783" s="1">
        <v>-1.4681439999999999</v>
      </c>
      <c r="D783" s="1">
        <v>-1.4154329999999999</v>
      </c>
      <c r="E783" s="1">
        <v>-1.223239</v>
      </c>
      <c r="F783" s="1" t="s">
        <v>991</v>
      </c>
    </row>
    <row r="784" spans="1:6" x14ac:dyDescent="0.25">
      <c r="A784" s="1">
        <v>783</v>
      </c>
      <c r="B784" s="1" t="s">
        <v>786</v>
      </c>
      <c r="C784" s="1">
        <v>-1.472105</v>
      </c>
      <c r="D784" s="1">
        <v>-1.4162779999999999</v>
      </c>
      <c r="E784" s="1">
        <v>-1.2253609999999999</v>
      </c>
      <c r="F784" s="1" t="s">
        <v>991</v>
      </c>
    </row>
    <row r="785" spans="1:6" x14ac:dyDescent="0.25">
      <c r="A785" s="1">
        <v>784</v>
      </c>
      <c r="B785" s="1" t="s">
        <v>787</v>
      </c>
      <c r="C785" s="1">
        <v>-1.472909</v>
      </c>
      <c r="D785" s="1">
        <v>-1.41703</v>
      </c>
      <c r="E785" s="1">
        <v>-1.225956</v>
      </c>
      <c r="F785" s="1" t="s">
        <v>991</v>
      </c>
    </row>
    <row r="786" spans="1:6" x14ac:dyDescent="0.25">
      <c r="A786" s="1">
        <v>785</v>
      </c>
      <c r="B786" s="1" t="s">
        <v>788</v>
      </c>
      <c r="C786" s="1">
        <v>-1.4890399999999999</v>
      </c>
      <c r="D786" s="1">
        <v>-1.431524</v>
      </c>
      <c r="E786" s="1">
        <v>-1.2350369999999999</v>
      </c>
      <c r="F786" s="1" t="s">
        <v>991</v>
      </c>
    </row>
    <row r="787" spans="1:6" x14ac:dyDescent="0.25">
      <c r="A787" s="1">
        <v>786</v>
      </c>
      <c r="B787" s="1" t="s">
        <v>789</v>
      </c>
      <c r="C787" s="1">
        <v>-1.492111</v>
      </c>
      <c r="D787" s="1">
        <v>-1.4358089999999999</v>
      </c>
      <c r="E787" s="1">
        <v>-1.2353559999999999</v>
      </c>
      <c r="F787" s="1" t="s">
        <v>991</v>
      </c>
    </row>
    <row r="788" spans="1:6" x14ac:dyDescent="0.25">
      <c r="A788" s="1">
        <v>787</v>
      </c>
      <c r="B788" s="1" t="s">
        <v>790</v>
      </c>
      <c r="C788" s="1">
        <v>-1.495082</v>
      </c>
      <c r="D788" s="1">
        <v>-1.4382060000000001</v>
      </c>
      <c r="E788" s="1">
        <v>-1.2353689999999999</v>
      </c>
      <c r="F788" s="1" t="s">
        <v>991</v>
      </c>
    </row>
    <row r="789" spans="1:6" x14ac:dyDescent="0.25">
      <c r="A789" s="1">
        <v>788</v>
      </c>
      <c r="B789" s="1" t="s">
        <v>791</v>
      </c>
      <c r="C789" s="1">
        <v>-1.478165</v>
      </c>
      <c r="D789" s="1">
        <v>-1.4310639999999999</v>
      </c>
      <c r="E789" s="1">
        <v>-1.234683</v>
      </c>
      <c r="F789" s="1" t="s">
        <v>991</v>
      </c>
    </row>
    <row r="790" spans="1:6" x14ac:dyDescent="0.25">
      <c r="A790" s="1">
        <v>789</v>
      </c>
      <c r="B790" s="1" t="s">
        <v>792</v>
      </c>
      <c r="C790" s="1">
        <v>-1.477555</v>
      </c>
      <c r="D790" s="1">
        <v>-1.4253910000000001</v>
      </c>
      <c r="E790" s="1">
        <v>-1.2342660000000001</v>
      </c>
      <c r="F790" s="1" t="s">
        <v>991</v>
      </c>
    </row>
    <row r="791" spans="1:6" x14ac:dyDescent="0.25">
      <c r="A791" s="1">
        <v>790</v>
      </c>
      <c r="B791" s="1" t="s">
        <v>793</v>
      </c>
      <c r="C791" s="1">
        <v>-1.475454</v>
      </c>
      <c r="D791" s="1">
        <v>-1.4237200000000001</v>
      </c>
      <c r="E791" s="1">
        <v>-1.2294210000000001</v>
      </c>
      <c r="F791" s="1" t="s">
        <v>991</v>
      </c>
    </row>
    <row r="792" spans="1:6" x14ac:dyDescent="0.25">
      <c r="A792" s="1">
        <v>791</v>
      </c>
      <c r="B792" s="1" t="s">
        <v>794</v>
      </c>
      <c r="C792" s="1">
        <v>-1.4773970000000001</v>
      </c>
      <c r="D792" s="1">
        <v>-1.4247380000000001</v>
      </c>
      <c r="E792" s="1">
        <v>-1.2300279999999999</v>
      </c>
      <c r="F792" s="1" t="s">
        <v>991</v>
      </c>
    </row>
    <row r="793" spans="1:6" x14ac:dyDescent="0.25">
      <c r="A793" s="1">
        <v>792</v>
      </c>
      <c r="B793" s="1" t="s">
        <v>795</v>
      </c>
      <c r="C793" s="1">
        <v>-1.3497650000000001</v>
      </c>
      <c r="D793" s="1">
        <v>-1.3047550000000001</v>
      </c>
      <c r="E793" s="1">
        <v>-1.131327</v>
      </c>
      <c r="F793" s="1" t="s">
        <v>991</v>
      </c>
    </row>
    <row r="794" spans="1:6" x14ac:dyDescent="0.25">
      <c r="A794" s="1">
        <v>793</v>
      </c>
      <c r="B794" s="1" t="s">
        <v>796</v>
      </c>
      <c r="C794" s="1">
        <v>-1.3564240000000001</v>
      </c>
      <c r="D794" s="1">
        <v>-1.3114349999999999</v>
      </c>
      <c r="E794" s="1">
        <v>-1.1380939999999999</v>
      </c>
      <c r="F794" s="1" t="s">
        <v>991</v>
      </c>
    </row>
    <row r="795" spans="1:6" x14ac:dyDescent="0.25">
      <c r="A795" s="1">
        <v>794</v>
      </c>
      <c r="B795" s="1" t="s">
        <v>797</v>
      </c>
      <c r="C795" s="1">
        <v>-1.3546210000000001</v>
      </c>
      <c r="D795" s="1">
        <v>-1.3071109999999999</v>
      </c>
      <c r="E795" s="1">
        <v>-1.1350690000000001</v>
      </c>
      <c r="F795" s="1" t="s">
        <v>991</v>
      </c>
    </row>
    <row r="796" spans="1:6" x14ac:dyDescent="0.25">
      <c r="A796" s="1">
        <v>795</v>
      </c>
      <c r="B796" s="1" t="s">
        <v>798</v>
      </c>
      <c r="C796" s="1">
        <v>-1.3555079999999999</v>
      </c>
      <c r="D796" s="1">
        <v>-1.3084629999999999</v>
      </c>
      <c r="E796" s="1">
        <v>-1.136879</v>
      </c>
      <c r="F796" s="1" t="s">
        <v>991</v>
      </c>
    </row>
    <row r="797" spans="1:6" x14ac:dyDescent="0.25">
      <c r="A797" s="1">
        <v>796</v>
      </c>
      <c r="B797" s="1" t="s">
        <v>799</v>
      </c>
      <c r="C797" s="1">
        <v>-1.3272189999999999</v>
      </c>
      <c r="D797" s="1">
        <v>-1.28227</v>
      </c>
      <c r="E797" s="1">
        <v>-1.1185659999999999</v>
      </c>
      <c r="F797" s="1" t="s">
        <v>991</v>
      </c>
    </row>
    <row r="798" spans="1:6" x14ac:dyDescent="0.25">
      <c r="A798" s="1">
        <v>797</v>
      </c>
      <c r="B798" s="1" t="s">
        <v>800</v>
      </c>
      <c r="C798" s="1">
        <v>-1.33053</v>
      </c>
      <c r="D798" s="1">
        <v>-1.286076</v>
      </c>
      <c r="E798" s="1">
        <v>-1.1217509999999999</v>
      </c>
      <c r="F798" s="1" t="s">
        <v>991</v>
      </c>
    </row>
    <row r="799" spans="1:6" x14ac:dyDescent="0.25">
      <c r="A799" s="1">
        <v>798</v>
      </c>
      <c r="B799" s="1" t="s">
        <v>801</v>
      </c>
      <c r="C799" s="1">
        <v>-1.335771</v>
      </c>
      <c r="D799" s="1">
        <v>-1.287655</v>
      </c>
      <c r="E799" s="1">
        <v>-1.1224069999999999</v>
      </c>
      <c r="F799" s="1" t="s">
        <v>991</v>
      </c>
    </row>
    <row r="800" spans="1:6" x14ac:dyDescent="0.25">
      <c r="A800" s="1">
        <v>799</v>
      </c>
      <c r="B800" s="1" t="s">
        <v>802</v>
      </c>
      <c r="C800" s="1">
        <v>-1.341472</v>
      </c>
      <c r="D800" s="1">
        <v>-1.2904519999999999</v>
      </c>
      <c r="E800" s="1">
        <v>-1.1227819999999999</v>
      </c>
      <c r="F800" s="1" t="s">
        <v>991</v>
      </c>
    </row>
    <row r="801" spans="1:6" x14ac:dyDescent="0.25">
      <c r="A801" s="1">
        <v>800</v>
      </c>
      <c r="B801" s="1" t="s">
        <v>803</v>
      </c>
      <c r="C801" s="1">
        <v>-1.3467800000000001</v>
      </c>
      <c r="D801" s="1">
        <v>-1.2961469999999999</v>
      </c>
      <c r="E801" s="1">
        <v>-1.1278570000000001</v>
      </c>
      <c r="F801" s="1" t="s">
        <v>991</v>
      </c>
    </row>
    <row r="802" spans="1:6" x14ac:dyDescent="0.25">
      <c r="A802" s="1">
        <v>801</v>
      </c>
      <c r="B802" s="1" t="s">
        <v>804</v>
      </c>
      <c r="C802" s="1">
        <v>-1.3449960000000001</v>
      </c>
      <c r="D802" s="1">
        <v>-1.292141</v>
      </c>
      <c r="E802" s="1">
        <v>-1.124979</v>
      </c>
      <c r="F802" s="1" t="s">
        <v>991</v>
      </c>
    </row>
    <row r="803" spans="1:6" x14ac:dyDescent="0.25">
      <c r="A803" s="1">
        <v>802</v>
      </c>
      <c r="B803" s="1" t="s">
        <v>805</v>
      </c>
      <c r="C803" s="1">
        <v>-1.3452310000000001</v>
      </c>
      <c r="D803" s="1">
        <v>-1.29389</v>
      </c>
      <c r="E803" s="1">
        <v>-1.126331</v>
      </c>
      <c r="F803" s="1" t="s">
        <v>991</v>
      </c>
    </row>
    <row r="804" spans="1:6" x14ac:dyDescent="0.25">
      <c r="A804" s="1">
        <v>803</v>
      </c>
      <c r="B804" s="1" t="s">
        <v>806</v>
      </c>
      <c r="C804" s="1">
        <v>-1.3163419999999999</v>
      </c>
      <c r="D804" s="1">
        <v>-1.2702059999999999</v>
      </c>
      <c r="E804" s="1">
        <v>-1.1045229999999999</v>
      </c>
      <c r="F804" s="1" t="s">
        <v>991</v>
      </c>
    </row>
    <row r="805" spans="1:6" x14ac:dyDescent="0.25">
      <c r="A805" s="1">
        <v>804</v>
      </c>
      <c r="B805" s="1" t="s">
        <v>807</v>
      </c>
      <c r="C805" s="1">
        <v>-1.311836</v>
      </c>
      <c r="D805" s="1">
        <v>-1.2651870000000001</v>
      </c>
      <c r="E805" s="1">
        <v>-1.1024830000000001</v>
      </c>
      <c r="F805" s="1" t="s">
        <v>991</v>
      </c>
    </row>
    <row r="806" spans="1:6" x14ac:dyDescent="0.25">
      <c r="A806" s="1">
        <v>805</v>
      </c>
      <c r="B806" s="1" t="s">
        <v>808</v>
      </c>
      <c r="C806" s="1">
        <v>-1.3122400000000001</v>
      </c>
      <c r="D806" s="1">
        <v>-1.266062</v>
      </c>
      <c r="E806" s="1">
        <v>-1.1030960000000001</v>
      </c>
      <c r="F806" s="1" t="s">
        <v>991</v>
      </c>
    </row>
    <row r="807" spans="1:6" x14ac:dyDescent="0.25">
      <c r="A807" s="1">
        <v>806</v>
      </c>
      <c r="B807" s="1" t="s">
        <v>809</v>
      </c>
      <c r="C807" s="1">
        <v>-1.3172870000000001</v>
      </c>
      <c r="D807" s="1">
        <v>-1.277906</v>
      </c>
      <c r="E807" s="1">
        <v>-1.1053869999999999</v>
      </c>
      <c r="F807" s="1" t="s">
        <v>991</v>
      </c>
    </row>
    <row r="808" spans="1:6" x14ac:dyDescent="0.25">
      <c r="A808" s="1">
        <v>807</v>
      </c>
      <c r="B808" s="1" t="s">
        <v>810</v>
      </c>
      <c r="C808" s="1">
        <v>-1.323666</v>
      </c>
      <c r="D808" s="1">
        <v>-1.2781119999999999</v>
      </c>
      <c r="E808" s="1">
        <v>-1.105497</v>
      </c>
      <c r="F808" s="1" t="s">
        <v>991</v>
      </c>
    </row>
    <row r="809" spans="1:6" x14ac:dyDescent="0.25">
      <c r="A809" s="1">
        <v>808</v>
      </c>
      <c r="B809" s="1" t="s">
        <v>811</v>
      </c>
      <c r="C809" s="1">
        <v>-1.324522</v>
      </c>
      <c r="D809" s="1">
        <v>-1.278932</v>
      </c>
      <c r="E809" s="1">
        <v>-1.1098600000000001</v>
      </c>
      <c r="F809" s="1" t="s">
        <v>991</v>
      </c>
    </row>
    <row r="810" spans="1:6" x14ac:dyDescent="0.25">
      <c r="A810" s="1">
        <v>809</v>
      </c>
      <c r="B810" s="1" t="s">
        <v>812</v>
      </c>
      <c r="C810" s="1">
        <v>-1.2771440000000001</v>
      </c>
      <c r="D810" s="1">
        <v>-1.2477739999999999</v>
      </c>
      <c r="E810" s="1">
        <v>-1.0947690000000001</v>
      </c>
      <c r="F810" s="1" t="s">
        <v>991</v>
      </c>
    </row>
    <row r="811" spans="1:6" x14ac:dyDescent="0.25">
      <c r="A811" s="1">
        <v>810</v>
      </c>
      <c r="B811" s="1" t="s">
        <v>813</v>
      </c>
      <c r="C811" s="1">
        <v>-1.2703759999999999</v>
      </c>
      <c r="D811" s="1">
        <v>-1.2448790000000001</v>
      </c>
      <c r="E811" s="1">
        <v>-1.09293</v>
      </c>
      <c r="F811" s="1" t="s">
        <v>991</v>
      </c>
    </row>
    <row r="812" spans="1:6" x14ac:dyDescent="0.25">
      <c r="A812" s="1">
        <v>811</v>
      </c>
      <c r="B812" s="1" t="s">
        <v>814</v>
      </c>
      <c r="C812" s="1">
        <v>-1.272707</v>
      </c>
      <c r="D812" s="1">
        <v>-1.2452589999999999</v>
      </c>
      <c r="E812" s="1">
        <v>-1.093242</v>
      </c>
      <c r="F812" s="1" t="s">
        <v>991</v>
      </c>
    </row>
    <row r="813" spans="1:6" x14ac:dyDescent="0.25">
      <c r="A813" s="1">
        <v>812</v>
      </c>
      <c r="B813" s="1" t="s">
        <v>815</v>
      </c>
      <c r="C813" s="1">
        <v>-1.292062</v>
      </c>
      <c r="D813" s="1">
        <v>-1.2486029999999999</v>
      </c>
      <c r="E813" s="1">
        <v>-1.098908</v>
      </c>
      <c r="F813" s="1" t="s">
        <v>991</v>
      </c>
    </row>
    <row r="814" spans="1:6" x14ac:dyDescent="0.25">
      <c r="A814" s="1">
        <v>813</v>
      </c>
      <c r="B814" s="1" t="s">
        <v>816</v>
      </c>
      <c r="C814" s="1">
        <v>-1.299857</v>
      </c>
      <c r="D814" s="1">
        <v>-1.2569539999999999</v>
      </c>
      <c r="E814" s="1">
        <v>-1.099478</v>
      </c>
      <c r="F814" s="1" t="s">
        <v>991</v>
      </c>
    </row>
    <row r="815" spans="1:6" x14ac:dyDescent="0.25">
      <c r="A815" s="1">
        <v>814</v>
      </c>
      <c r="B815" s="1" t="s">
        <v>817</v>
      </c>
      <c r="C815" s="1">
        <v>-1.300826</v>
      </c>
      <c r="D815" s="1">
        <v>-1.2633719999999999</v>
      </c>
      <c r="E815" s="1">
        <v>-1.0996319999999999</v>
      </c>
      <c r="F815" s="1" t="s">
        <v>991</v>
      </c>
    </row>
    <row r="816" spans="1:6" x14ac:dyDescent="0.25">
      <c r="A816" s="1">
        <v>815</v>
      </c>
      <c r="B816" s="1" t="s">
        <v>818</v>
      </c>
      <c r="C816" s="1">
        <v>-1.301091</v>
      </c>
      <c r="D816" s="1">
        <v>-1.2638689999999999</v>
      </c>
      <c r="E816" s="1">
        <v>-1.099925</v>
      </c>
      <c r="F816" s="1" t="s">
        <v>991</v>
      </c>
    </row>
    <row r="817" spans="1:6" x14ac:dyDescent="0.25">
      <c r="A817" s="1">
        <v>816</v>
      </c>
      <c r="B817" s="1" t="s">
        <v>819</v>
      </c>
      <c r="C817" s="1">
        <v>-1.206761</v>
      </c>
      <c r="D817" s="1">
        <v>-1.159621</v>
      </c>
      <c r="E817" s="1">
        <v>-1.0604089999999999</v>
      </c>
      <c r="F817" s="1" t="s">
        <v>991</v>
      </c>
    </row>
    <row r="818" spans="1:6" x14ac:dyDescent="0.25">
      <c r="A818" s="1">
        <v>817</v>
      </c>
      <c r="B818" s="1" t="s">
        <v>820</v>
      </c>
      <c r="C818" s="1">
        <v>-1.2181139999999999</v>
      </c>
      <c r="D818" s="1">
        <v>-1.1733910000000001</v>
      </c>
      <c r="E818" s="1">
        <v>-1.060994</v>
      </c>
      <c r="F818" s="1" t="s">
        <v>991</v>
      </c>
    </row>
    <row r="819" spans="1:6" x14ac:dyDescent="0.25">
      <c r="A819" s="1">
        <v>818</v>
      </c>
      <c r="B819" s="1" t="s">
        <v>821</v>
      </c>
      <c r="C819" s="1">
        <v>-1.183028</v>
      </c>
      <c r="D819" s="1">
        <v>-1.12907</v>
      </c>
      <c r="E819" s="1">
        <v>-1.0371760000000001</v>
      </c>
      <c r="F819" s="1" t="s">
        <v>991</v>
      </c>
    </row>
    <row r="820" spans="1:6" x14ac:dyDescent="0.25">
      <c r="A820" s="1">
        <v>819</v>
      </c>
      <c r="B820" s="1" t="s">
        <v>822</v>
      </c>
      <c r="C820" s="1">
        <v>-1.183551</v>
      </c>
      <c r="D820" s="1">
        <v>-1.134525</v>
      </c>
      <c r="E820" s="1">
        <v>-1.0404469999999999</v>
      </c>
      <c r="F820" s="1" t="s">
        <v>991</v>
      </c>
    </row>
    <row r="821" spans="1:6" x14ac:dyDescent="0.25">
      <c r="A821" s="1">
        <v>820</v>
      </c>
      <c r="B821" s="1" t="s">
        <v>823</v>
      </c>
      <c r="C821" s="1">
        <v>-1.1844110000000001</v>
      </c>
      <c r="D821" s="1">
        <v>-1.135886</v>
      </c>
      <c r="E821" s="1">
        <v>-1.041255</v>
      </c>
      <c r="F821" s="1" t="s">
        <v>991</v>
      </c>
    </row>
    <row r="822" spans="1:6" x14ac:dyDescent="0.25">
      <c r="A822" s="1">
        <v>821</v>
      </c>
      <c r="B822" s="1" t="s">
        <v>824</v>
      </c>
      <c r="C822" s="1">
        <v>-1.192526</v>
      </c>
      <c r="D822" s="1">
        <v>-1.1373139999999999</v>
      </c>
      <c r="E822" s="1">
        <v>-1.0440849999999999</v>
      </c>
      <c r="F822" s="1" t="s">
        <v>991</v>
      </c>
    </row>
    <row r="823" spans="1:6" x14ac:dyDescent="0.25">
      <c r="A823" s="1">
        <v>822</v>
      </c>
      <c r="B823" s="1" t="s">
        <v>825</v>
      </c>
      <c r="C823" s="1">
        <v>-1.193044</v>
      </c>
      <c r="D823" s="1">
        <v>-1.1411960000000001</v>
      </c>
      <c r="E823" s="1">
        <v>-1.0475749999999999</v>
      </c>
      <c r="F823" s="1" t="s">
        <v>991</v>
      </c>
    </row>
    <row r="824" spans="1:6" x14ac:dyDescent="0.25">
      <c r="A824" s="1">
        <v>823</v>
      </c>
      <c r="B824" s="1" t="s">
        <v>826</v>
      </c>
      <c r="C824" s="1">
        <v>-1.1964509999999999</v>
      </c>
      <c r="D824" s="1">
        <v>-1.146266</v>
      </c>
      <c r="E824" s="1">
        <v>-1.0509919999999999</v>
      </c>
      <c r="F824" s="1" t="s">
        <v>991</v>
      </c>
    </row>
    <row r="825" spans="1:6" x14ac:dyDescent="0.25">
      <c r="A825" s="1">
        <v>824</v>
      </c>
      <c r="B825" s="1" t="s">
        <v>827</v>
      </c>
      <c r="C825" s="1">
        <v>-1.1997640000000001</v>
      </c>
      <c r="D825" s="1">
        <v>-1.151891</v>
      </c>
      <c r="E825" s="1">
        <v>-1.0534429999999999</v>
      </c>
      <c r="F825" s="1" t="s">
        <v>991</v>
      </c>
    </row>
    <row r="826" spans="1:6" x14ac:dyDescent="0.25">
      <c r="A826" s="1">
        <v>825</v>
      </c>
      <c r="B826" s="1" t="s">
        <v>828</v>
      </c>
      <c r="C826" s="1">
        <v>-1.240545</v>
      </c>
      <c r="D826" s="1">
        <v>-1.221233</v>
      </c>
      <c r="E826" s="1">
        <v>-1.084716</v>
      </c>
      <c r="F826" s="1" t="s">
        <v>991</v>
      </c>
    </row>
    <row r="827" spans="1:6" x14ac:dyDescent="0.25">
      <c r="A827" s="1">
        <v>826</v>
      </c>
      <c r="B827" s="1" t="s">
        <v>829</v>
      </c>
      <c r="C827" s="1">
        <v>-1.2407840000000001</v>
      </c>
      <c r="D827" s="1">
        <v>-1.228278</v>
      </c>
      <c r="E827" s="1">
        <v>-1.084945</v>
      </c>
      <c r="F827" s="1" t="s">
        <v>991</v>
      </c>
    </row>
    <row r="828" spans="1:6" x14ac:dyDescent="0.25">
      <c r="A828" s="1">
        <v>827</v>
      </c>
      <c r="B828" s="1" t="s">
        <v>830</v>
      </c>
      <c r="C828" s="1">
        <v>-1.2428650000000001</v>
      </c>
      <c r="D828" s="1">
        <v>-1.228775</v>
      </c>
      <c r="E828" s="1">
        <v>-1.0861019999999999</v>
      </c>
      <c r="F828" s="1" t="s">
        <v>991</v>
      </c>
    </row>
    <row r="829" spans="1:6" x14ac:dyDescent="0.25">
      <c r="A829" s="1">
        <v>828</v>
      </c>
      <c r="B829" s="1" t="s">
        <v>831</v>
      </c>
      <c r="C829" s="1">
        <v>-1.243242</v>
      </c>
      <c r="D829" s="1">
        <v>-1.233419</v>
      </c>
      <c r="E829" s="1">
        <v>-1.089564</v>
      </c>
      <c r="F829" s="1" t="s">
        <v>991</v>
      </c>
    </row>
    <row r="830" spans="1:6" x14ac:dyDescent="0.25">
      <c r="A830" s="1">
        <v>829</v>
      </c>
      <c r="B830" s="1" t="s">
        <v>832</v>
      </c>
      <c r="C830" s="1">
        <v>-1.2453749999999999</v>
      </c>
      <c r="D830" s="1">
        <v>-1.237144</v>
      </c>
      <c r="E830" s="1">
        <v>-1.089809</v>
      </c>
      <c r="F830" s="1" t="s">
        <v>991</v>
      </c>
    </row>
    <row r="831" spans="1:6" x14ac:dyDescent="0.25">
      <c r="A831" s="1">
        <v>830</v>
      </c>
      <c r="B831" s="1" t="s">
        <v>833</v>
      </c>
      <c r="C831" s="1">
        <v>-1.2486139999999999</v>
      </c>
      <c r="D831" s="1">
        <v>-1.2387870000000001</v>
      </c>
      <c r="E831" s="1">
        <v>-1.0914239999999999</v>
      </c>
      <c r="F831" s="1" t="s">
        <v>991</v>
      </c>
    </row>
    <row r="832" spans="1:6" x14ac:dyDescent="0.25">
      <c r="A832" s="1">
        <v>831</v>
      </c>
      <c r="B832" s="1" t="s">
        <v>834</v>
      </c>
      <c r="C832" s="1">
        <v>-1.250426</v>
      </c>
      <c r="D832" s="1">
        <v>-1.241662</v>
      </c>
      <c r="E832" s="1">
        <v>-1.0916790000000001</v>
      </c>
      <c r="F832" s="1" t="s">
        <v>991</v>
      </c>
    </row>
    <row r="833" spans="1:6" x14ac:dyDescent="0.25">
      <c r="A833" s="1">
        <v>832</v>
      </c>
      <c r="B833" s="1" t="s">
        <v>835</v>
      </c>
      <c r="C833" s="1">
        <v>-1.237093</v>
      </c>
      <c r="D833" s="1">
        <v>-1.2048939999999999</v>
      </c>
      <c r="E833" s="1">
        <v>-1.072208</v>
      </c>
      <c r="F833" s="1" t="s">
        <v>991</v>
      </c>
    </row>
    <row r="834" spans="1:6" x14ac:dyDescent="0.25">
      <c r="A834" s="1">
        <v>833</v>
      </c>
      <c r="B834" s="1" t="s">
        <v>836</v>
      </c>
      <c r="C834" s="1">
        <v>-1.238013</v>
      </c>
      <c r="D834" s="1">
        <v>-1.20774</v>
      </c>
      <c r="E834" s="1">
        <v>-1.07236</v>
      </c>
      <c r="F834" s="1" t="s">
        <v>991</v>
      </c>
    </row>
    <row r="835" spans="1:6" x14ac:dyDescent="0.25">
      <c r="A835" s="1">
        <v>834</v>
      </c>
      <c r="B835" s="1" t="s">
        <v>837</v>
      </c>
      <c r="C835" s="1">
        <v>-1.239093</v>
      </c>
      <c r="D835" s="1">
        <v>-1.208046</v>
      </c>
      <c r="E835" s="1">
        <v>-1.078497</v>
      </c>
      <c r="F835" s="1" t="s">
        <v>991</v>
      </c>
    </row>
    <row r="836" spans="1:6" x14ac:dyDescent="0.25">
      <c r="A836" s="1">
        <v>835</v>
      </c>
      <c r="B836" s="1" t="s">
        <v>838</v>
      </c>
      <c r="C836" s="1">
        <v>-1.2391239999999999</v>
      </c>
      <c r="D836" s="1">
        <v>-1.2112259999999999</v>
      </c>
      <c r="E836" s="1">
        <v>-1.0802430000000001</v>
      </c>
      <c r="F836" s="1" t="s">
        <v>991</v>
      </c>
    </row>
    <row r="837" spans="1:6" x14ac:dyDescent="0.25">
      <c r="A837" s="1">
        <v>836</v>
      </c>
      <c r="B837" s="1" t="s">
        <v>839</v>
      </c>
      <c r="C837" s="1">
        <v>-1.239393</v>
      </c>
      <c r="D837" s="1">
        <v>-1.214242</v>
      </c>
      <c r="E837" s="1">
        <v>-1.082122</v>
      </c>
      <c r="F837" s="1" t="s">
        <v>991</v>
      </c>
    </row>
    <row r="838" spans="1:6" x14ac:dyDescent="0.25">
      <c r="A838" s="1">
        <v>837</v>
      </c>
      <c r="B838" s="1" t="s">
        <v>840</v>
      </c>
      <c r="C838" s="1">
        <v>-1.2188840000000001</v>
      </c>
      <c r="D838" s="1">
        <v>-1.1859299999999999</v>
      </c>
      <c r="E838" s="1">
        <v>-1.0628839999999999</v>
      </c>
      <c r="F838" s="1" t="s">
        <v>991</v>
      </c>
    </row>
    <row r="839" spans="1:6" x14ac:dyDescent="0.25">
      <c r="A839" s="1">
        <v>838</v>
      </c>
      <c r="B839" s="1" t="s">
        <v>841</v>
      </c>
      <c r="C839" s="1">
        <v>-1.219913</v>
      </c>
      <c r="D839" s="1">
        <v>-1.1912529999999999</v>
      </c>
      <c r="E839" s="1">
        <v>-1.0638829999999999</v>
      </c>
      <c r="F839" s="1" t="s">
        <v>991</v>
      </c>
    </row>
    <row r="840" spans="1:6" x14ac:dyDescent="0.25">
      <c r="A840" s="1">
        <v>839</v>
      </c>
      <c r="B840" s="1" t="s">
        <v>842</v>
      </c>
      <c r="C840" s="1">
        <v>-1.221139</v>
      </c>
      <c r="D840" s="1">
        <v>-1.1920740000000001</v>
      </c>
      <c r="E840" s="1">
        <v>-1.0668200000000001</v>
      </c>
      <c r="F840" s="1" t="s">
        <v>991</v>
      </c>
    </row>
    <row r="841" spans="1:6" x14ac:dyDescent="0.25">
      <c r="A841" s="1">
        <v>840</v>
      </c>
      <c r="B841" s="1" t="s">
        <v>843</v>
      </c>
      <c r="C841" s="1">
        <v>-1.2262550000000001</v>
      </c>
      <c r="D841" s="1">
        <v>-1.1968289999999999</v>
      </c>
      <c r="E841" s="1">
        <v>-1.0676000000000001</v>
      </c>
      <c r="F841" s="1" t="s">
        <v>991</v>
      </c>
    </row>
    <row r="842" spans="1:6" x14ac:dyDescent="0.25">
      <c r="A842" s="1">
        <v>841</v>
      </c>
      <c r="B842" s="1" t="s">
        <v>844</v>
      </c>
      <c r="C842" s="1">
        <v>-1.232772</v>
      </c>
      <c r="D842" s="1">
        <v>-1.1979169999999999</v>
      </c>
      <c r="E842" s="1">
        <v>-1.0707949999999999</v>
      </c>
      <c r="F842" s="1" t="s">
        <v>991</v>
      </c>
    </row>
    <row r="843" spans="1:6" x14ac:dyDescent="0.25">
      <c r="A843" s="1">
        <v>842</v>
      </c>
      <c r="B843" s="1" t="s">
        <v>845</v>
      </c>
      <c r="C843" s="1">
        <v>-1.233857</v>
      </c>
      <c r="D843" s="1">
        <v>-1.2033579999999999</v>
      </c>
      <c r="E843" s="1">
        <v>-1.0721700000000001</v>
      </c>
      <c r="F843" s="1" t="s">
        <v>991</v>
      </c>
    </row>
    <row r="844" spans="1:6" x14ac:dyDescent="0.25">
      <c r="A844" s="1">
        <v>843</v>
      </c>
      <c r="B844" s="1" t="s">
        <v>846</v>
      </c>
      <c r="C844" s="1">
        <v>-1.8939600000000001</v>
      </c>
      <c r="D844" s="1">
        <v>-1.8818569999999999</v>
      </c>
      <c r="E844" s="1">
        <v>-1.480246</v>
      </c>
      <c r="F844" s="1" t="s">
        <v>992</v>
      </c>
    </row>
    <row r="845" spans="1:6" x14ac:dyDescent="0.25">
      <c r="A845" s="1">
        <v>844</v>
      </c>
      <c r="B845" s="1" t="s">
        <v>847</v>
      </c>
      <c r="C845" s="1">
        <v>-1.9067810000000001</v>
      </c>
      <c r="D845" s="1">
        <v>-1.888404</v>
      </c>
      <c r="E845" s="1">
        <v>-1.4806900000000001</v>
      </c>
      <c r="F845" s="1" t="s">
        <v>992</v>
      </c>
    </row>
    <row r="846" spans="1:6" x14ac:dyDescent="0.25">
      <c r="A846" s="1">
        <v>845</v>
      </c>
      <c r="B846" s="1" t="s">
        <v>848</v>
      </c>
      <c r="C846" s="1">
        <v>-1.91439</v>
      </c>
      <c r="D846" s="1">
        <v>-1.8959950000000001</v>
      </c>
      <c r="E846" s="1">
        <v>-1.483317</v>
      </c>
      <c r="F846" s="1" t="s">
        <v>992</v>
      </c>
    </row>
    <row r="847" spans="1:6" x14ac:dyDescent="0.25">
      <c r="A847" s="1">
        <v>846</v>
      </c>
      <c r="B847" s="1" t="s">
        <v>849</v>
      </c>
      <c r="C847" s="1">
        <v>-1.920461</v>
      </c>
      <c r="D847" s="1">
        <v>-1.896655</v>
      </c>
      <c r="E847" s="1">
        <v>-1.4839260000000001</v>
      </c>
      <c r="F847" s="1" t="s">
        <v>992</v>
      </c>
    </row>
    <row r="848" spans="1:6" x14ac:dyDescent="0.25">
      <c r="A848" s="1">
        <v>847</v>
      </c>
      <c r="B848" s="1" t="s">
        <v>850</v>
      </c>
      <c r="C848" s="1">
        <v>-1.9234599999999999</v>
      </c>
      <c r="D848" s="1">
        <v>-1.91778</v>
      </c>
      <c r="E848" s="1">
        <v>-1.495568</v>
      </c>
      <c r="F848" s="1" t="s">
        <v>992</v>
      </c>
    </row>
    <row r="849" spans="1:6" x14ac:dyDescent="0.25">
      <c r="A849" s="1">
        <v>848</v>
      </c>
      <c r="B849" s="1" t="s">
        <v>851</v>
      </c>
      <c r="C849" s="1">
        <v>-1.924199</v>
      </c>
      <c r="D849" s="1">
        <v>-1.9186289999999999</v>
      </c>
      <c r="E849" s="1">
        <v>-1.496345</v>
      </c>
      <c r="F849" s="1" t="s">
        <v>992</v>
      </c>
    </row>
    <row r="850" spans="1:6" x14ac:dyDescent="0.25">
      <c r="A850" s="1">
        <v>849</v>
      </c>
      <c r="B850" s="1" t="s">
        <v>852</v>
      </c>
      <c r="C850" s="1">
        <v>-1.9221999999999999</v>
      </c>
      <c r="D850" s="1">
        <v>-1.915394</v>
      </c>
      <c r="E850" s="1">
        <v>-1.490167</v>
      </c>
      <c r="F850" s="1" t="s">
        <v>992</v>
      </c>
    </row>
    <row r="851" spans="1:6" x14ac:dyDescent="0.25">
      <c r="A851" s="1">
        <v>850</v>
      </c>
      <c r="B851" s="1" t="s">
        <v>853</v>
      </c>
      <c r="C851" s="1">
        <v>-1.921114</v>
      </c>
      <c r="D851" s="1">
        <v>-1.9111419999999999</v>
      </c>
      <c r="E851" s="1">
        <v>-1.4884599999999999</v>
      </c>
      <c r="F851" s="1" t="s">
        <v>992</v>
      </c>
    </row>
    <row r="852" spans="1:6" x14ac:dyDescent="0.25">
      <c r="A852" s="1">
        <v>851</v>
      </c>
      <c r="B852" s="1" t="s">
        <v>854</v>
      </c>
      <c r="C852" s="1">
        <v>-1.921875</v>
      </c>
      <c r="D852" s="1">
        <v>-1.911875</v>
      </c>
      <c r="E852" s="1">
        <v>-1.4888889999999999</v>
      </c>
      <c r="F852" s="1" t="s">
        <v>992</v>
      </c>
    </row>
    <row r="853" spans="1:6" x14ac:dyDescent="0.25">
      <c r="A853" s="1">
        <v>852</v>
      </c>
      <c r="B853" s="1" t="s">
        <v>855</v>
      </c>
      <c r="C853" s="1">
        <v>-1.9791430000000001</v>
      </c>
      <c r="D853" s="1">
        <v>-1.9668060000000001</v>
      </c>
      <c r="E853" s="1">
        <v>-1.521755</v>
      </c>
      <c r="F853" s="1" t="s">
        <v>992</v>
      </c>
    </row>
    <row r="854" spans="1:6" x14ac:dyDescent="0.25">
      <c r="A854" s="1">
        <v>853</v>
      </c>
      <c r="B854" s="1" t="s">
        <v>856</v>
      </c>
      <c r="C854" s="1">
        <v>-1.9695940000000001</v>
      </c>
      <c r="D854" s="1">
        <v>-1.9472940000000001</v>
      </c>
      <c r="E854" s="1">
        <v>-1.516664</v>
      </c>
      <c r="F854" s="1" t="s">
        <v>992</v>
      </c>
    </row>
    <row r="855" spans="1:6" x14ac:dyDescent="0.25">
      <c r="A855" s="1">
        <v>854</v>
      </c>
      <c r="B855" s="1" t="s">
        <v>857</v>
      </c>
      <c r="C855" s="1">
        <v>-1.97803</v>
      </c>
      <c r="D855" s="1">
        <v>-1.9556359999999999</v>
      </c>
      <c r="E855" s="1">
        <v>-1.5173859999999999</v>
      </c>
      <c r="F855" s="1" t="s">
        <v>992</v>
      </c>
    </row>
    <row r="856" spans="1:6" x14ac:dyDescent="0.25">
      <c r="A856" s="1">
        <v>855</v>
      </c>
      <c r="B856" s="1" t="s">
        <v>858</v>
      </c>
      <c r="C856" s="1">
        <v>-1.9438150000000001</v>
      </c>
      <c r="D856" s="1">
        <v>-1.9250449999999999</v>
      </c>
      <c r="E856" s="1">
        <v>-1.5021150000000001</v>
      </c>
      <c r="F856" s="1" t="s">
        <v>992</v>
      </c>
    </row>
    <row r="857" spans="1:6" x14ac:dyDescent="0.25">
      <c r="A857" s="1">
        <v>856</v>
      </c>
      <c r="B857" s="1" t="s">
        <v>859</v>
      </c>
      <c r="C857" s="1">
        <v>-1.932204</v>
      </c>
      <c r="D857" s="1">
        <v>-1.922693</v>
      </c>
      <c r="E857" s="1">
        <v>-1.5009669999999999</v>
      </c>
      <c r="F857" s="1" t="s">
        <v>992</v>
      </c>
    </row>
    <row r="858" spans="1:6" x14ac:dyDescent="0.25">
      <c r="A858" s="1">
        <v>857</v>
      </c>
      <c r="B858" s="1" t="s">
        <v>860</v>
      </c>
      <c r="C858" s="1">
        <v>-1.9346190000000001</v>
      </c>
      <c r="D858" s="1">
        <v>-1.9238649999999999</v>
      </c>
      <c r="E858" s="1">
        <v>-1.5010110000000001</v>
      </c>
      <c r="F858" s="1" t="s">
        <v>992</v>
      </c>
    </row>
    <row r="859" spans="1:6" x14ac:dyDescent="0.25">
      <c r="A859" s="1">
        <v>858</v>
      </c>
      <c r="B859" s="1" t="s">
        <v>861</v>
      </c>
      <c r="C859" s="1">
        <v>-1.9504630000000001</v>
      </c>
      <c r="D859" s="1">
        <v>-1.9402140000000001</v>
      </c>
      <c r="E859" s="1">
        <v>-1.50928</v>
      </c>
      <c r="F859" s="1" t="s">
        <v>992</v>
      </c>
    </row>
    <row r="860" spans="1:6" x14ac:dyDescent="0.25">
      <c r="A860" s="1">
        <v>859</v>
      </c>
      <c r="B860" s="1" t="s">
        <v>862</v>
      </c>
      <c r="C860" s="1">
        <v>-1.9440310000000001</v>
      </c>
      <c r="D860" s="1">
        <v>-1.9360409999999999</v>
      </c>
      <c r="E860" s="1">
        <v>-1.5040279999999999</v>
      </c>
      <c r="F860" s="1" t="s">
        <v>992</v>
      </c>
    </row>
    <row r="861" spans="1:6" x14ac:dyDescent="0.25">
      <c r="A861" s="1">
        <v>860</v>
      </c>
      <c r="B861" s="1" t="s">
        <v>863</v>
      </c>
      <c r="C861" s="1">
        <v>-1.9466380000000001</v>
      </c>
      <c r="D861" s="1">
        <v>-1.940018</v>
      </c>
      <c r="E861" s="1">
        <v>-1.5046850000000001</v>
      </c>
      <c r="F861" s="1" t="s">
        <v>992</v>
      </c>
    </row>
    <row r="862" spans="1:6" x14ac:dyDescent="0.25">
      <c r="A862" s="1">
        <v>861</v>
      </c>
      <c r="B862" s="1" t="s">
        <v>864</v>
      </c>
      <c r="C862" s="1">
        <v>-1.9599580000000001</v>
      </c>
      <c r="D862" s="1">
        <v>-1.941838</v>
      </c>
      <c r="E862" s="1">
        <v>-1.5102519999999999</v>
      </c>
      <c r="F862" s="1" t="s">
        <v>992</v>
      </c>
    </row>
    <row r="863" spans="1:6" x14ac:dyDescent="0.25">
      <c r="A863" s="1">
        <v>862</v>
      </c>
      <c r="B863" s="1" t="s">
        <v>865</v>
      </c>
      <c r="C863" s="1">
        <v>-1.960958</v>
      </c>
      <c r="D863" s="1">
        <v>-1.9428080000000001</v>
      </c>
      <c r="E863" s="1">
        <v>-1.5154080000000001</v>
      </c>
      <c r="F863" s="1" t="s">
        <v>992</v>
      </c>
    </row>
    <row r="864" spans="1:6" x14ac:dyDescent="0.25">
      <c r="A864" s="1">
        <v>863</v>
      </c>
      <c r="B864" s="1" t="s">
        <v>866</v>
      </c>
      <c r="C864" s="1">
        <v>-1.9613689999999999</v>
      </c>
      <c r="D864" s="1">
        <v>-1.9468240000000001</v>
      </c>
      <c r="E864" s="1">
        <v>-1.5156860000000001</v>
      </c>
      <c r="F864" s="1" t="s">
        <v>992</v>
      </c>
    </row>
    <row r="865" spans="1:6" x14ac:dyDescent="0.25">
      <c r="A865" s="1">
        <v>864</v>
      </c>
      <c r="B865" s="1" t="s">
        <v>867</v>
      </c>
      <c r="C865" s="1">
        <v>-1.879184</v>
      </c>
      <c r="D865" s="1">
        <v>-1.877159</v>
      </c>
      <c r="E865" s="1">
        <v>-1.478038</v>
      </c>
      <c r="F865" s="1" t="s">
        <v>992</v>
      </c>
    </row>
    <row r="866" spans="1:6" x14ac:dyDescent="0.25">
      <c r="A866" s="1">
        <v>865</v>
      </c>
      <c r="B866" s="1" t="s">
        <v>868</v>
      </c>
      <c r="C866" s="1">
        <v>-1.8696809999999999</v>
      </c>
      <c r="D866" s="1">
        <v>-1.875227</v>
      </c>
      <c r="E866" s="1">
        <v>-1.473209</v>
      </c>
      <c r="F866" s="1" t="s">
        <v>992</v>
      </c>
    </row>
    <row r="867" spans="1:6" x14ac:dyDescent="0.25">
      <c r="A867" s="1">
        <v>866</v>
      </c>
      <c r="B867" s="1" t="s">
        <v>869</v>
      </c>
      <c r="C867" s="1">
        <v>-1.8726860000000001</v>
      </c>
      <c r="D867" s="1">
        <v>-1.8758950000000001</v>
      </c>
      <c r="E867" s="1">
        <v>-1.476156</v>
      </c>
      <c r="F867" s="1" t="s">
        <v>992</v>
      </c>
    </row>
    <row r="868" spans="1:6" x14ac:dyDescent="0.25">
      <c r="A868" s="1">
        <v>867</v>
      </c>
      <c r="B868" s="1" t="s">
        <v>870</v>
      </c>
      <c r="C868" s="1">
        <v>-1.8580190000000001</v>
      </c>
      <c r="D868" s="1">
        <v>-1.854652</v>
      </c>
      <c r="E868" s="1">
        <v>-1.459551</v>
      </c>
      <c r="F868" s="1" t="s">
        <v>992</v>
      </c>
    </row>
    <row r="869" spans="1:6" x14ac:dyDescent="0.25">
      <c r="A869" s="1">
        <v>868</v>
      </c>
      <c r="B869" s="1" t="s">
        <v>871</v>
      </c>
      <c r="C869" s="1">
        <v>-1.861961</v>
      </c>
      <c r="D869" s="1">
        <v>-1.856239</v>
      </c>
      <c r="E869" s="1">
        <v>-1.4597960000000001</v>
      </c>
      <c r="F869" s="1" t="s">
        <v>992</v>
      </c>
    </row>
    <row r="870" spans="1:6" x14ac:dyDescent="0.25">
      <c r="A870" s="1">
        <v>869</v>
      </c>
      <c r="B870" s="1" t="s">
        <v>872</v>
      </c>
      <c r="C870" s="1">
        <v>-1.864906</v>
      </c>
      <c r="D870" s="1">
        <v>-1.8605529999999999</v>
      </c>
      <c r="E870" s="1">
        <v>-1.471754</v>
      </c>
      <c r="F870" s="1" t="s">
        <v>992</v>
      </c>
    </row>
    <row r="871" spans="1:6" x14ac:dyDescent="0.25">
      <c r="A871" s="1">
        <v>870</v>
      </c>
      <c r="B871" s="1" t="s">
        <v>873</v>
      </c>
      <c r="C871" s="1">
        <v>-1.866841</v>
      </c>
      <c r="D871" s="1">
        <v>-1.8620760000000001</v>
      </c>
      <c r="E871" s="1">
        <v>-1.4722</v>
      </c>
      <c r="F871" s="1" t="s">
        <v>992</v>
      </c>
    </row>
    <row r="872" spans="1:6" x14ac:dyDescent="0.25">
      <c r="A872" s="1">
        <v>871</v>
      </c>
      <c r="B872" s="1" t="s">
        <v>874</v>
      </c>
      <c r="C872" s="1">
        <v>-1.867591</v>
      </c>
      <c r="D872" s="1">
        <v>-1.8633869999999999</v>
      </c>
      <c r="E872" s="1">
        <v>-1.4730220000000001</v>
      </c>
      <c r="F872" s="1" t="s">
        <v>992</v>
      </c>
    </row>
    <row r="873" spans="1:6" x14ac:dyDescent="0.25">
      <c r="A873" s="1">
        <v>872</v>
      </c>
      <c r="B873" s="1" t="s">
        <v>875</v>
      </c>
      <c r="C873" s="1">
        <v>-1.8380399999999999</v>
      </c>
      <c r="D873" s="1">
        <v>-1.8379080000000001</v>
      </c>
      <c r="E873" s="1">
        <v>-1.4449609999999999</v>
      </c>
      <c r="F873" s="1" t="s">
        <v>992</v>
      </c>
    </row>
    <row r="874" spans="1:6" x14ac:dyDescent="0.25">
      <c r="A874" s="1">
        <v>873</v>
      </c>
      <c r="B874" s="1" t="s">
        <v>876</v>
      </c>
      <c r="C874" s="1">
        <v>-1.8422019999999999</v>
      </c>
      <c r="D874" s="1">
        <v>-1.838136</v>
      </c>
      <c r="E874" s="1">
        <v>-1.4552309999999999</v>
      </c>
      <c r="F874" s="1" t="s">
        <v>992</v>
      </c>
    </row>
    <row r="875" spans="1:6" x14ac:dyDescent="0.25">
      <c r="A875" s="1">
        <v>874</v>
      </c>
      <c r="B875" s="1" t="s">
        <v>877</v>
      </c>
      <c r="C875" s="1">
        <v>-1.8422829999999999</v>
      </c>
      <c r="D875" s="1">
        <v>-1.842959</v>
      </c>
      <c r="E875" s="1">
        <v>-1.455681</v>
      </c>
      <c r="F875" s="1" t="s">
        <v>992</v>
      </c>
    </row>
    <row r="876" spans="1:6" x14ac:dyDescent="0.25">
      <c r="A876" s="1">
        <v>875</v>
      </c>
      <c r="B876" s="1" t="s">
        <v>878</v>
      </c>
      <c r="C876" s="1">
        <v>-1.8440939999999999</v>
      </c>
      <c r="D876" s="1">
        <v>-1.8450949999999999</v>
      </c>
      <c r="E876" s="1">
        <v>-1.4571689999999999</v>
      </c>
      <c r="F876" s="1" t="s">
        <v>992</v>
      </c>
    </row>
    <row r="877" spans="1:6" x14ac:dyDescent="0.25">
      <c r="A877" s="1">
        <v>876</v>
      </c>
      <c r="B877" s="1" t="s">
        <v>879</v>
      </c>
      <c r="C877" s="1">
        <v>-1.8282290000000001</v>
      </c>
      <c r="D877" s="1">
        <v>-1.808424</v>
      </c>
      <c r="E877" s="1">
        <v>-1.4302239999999999</v>
      </c>
      <c r="F877" s="1" t="s">
        <v>992</v>
      </c>
    </row>
    <row r="878" spans="1:6" x14ac:dyDescent="0.25">
      <c r="A878" s="1">
        <v>877</v>
      </c>
      <c r="B878" s="1" t="s">
        <v>880</v>
      </c>
      <c r="C878" s="1">
        <v>-1.833942</v>
      </c>
      <c r="D878" s="1">
        <v>-1.810964</v>
      </c>
      <c r="E878" s="1">
        <v>-1.437068</v>
      </c>
      <c r="F878" s="1" t="s">
        <v>992</v>
      </c>
    </row>
    <row r="879" spans="1:6" x14ac:dyDescent="0.25">
      <c r="A879" s="1">
        <v>878</v>
      </c>
      <c r="B879" s="1" t="s">
        <v>881</v>
      </c>
      <c r="C879" s="1">
        <v>-1.837928</v>
      </c>
      <c r="D879" s="1">
        <v>-1.824363</v>
      </c>
      <c r="E879" s="1">
        <v>-1.4388160000000001</v>
      </c>
      <c r="F879" s="1" t="s">
        <v>992</v>
      </c>
    </row>
    <row r="880" spans="1:6" x14ac:dyDescent="0.25">
      <c r="A880" s="1">
        <v>879</v>
      </c>
      <c r="B880" s="1" t="s">
        <v>882</v>
      </c>
      <c r="C880" s="1">
        <v>-1.834992</v>
      </c>
      <c r="D880" s="1">
        <v>-1.819653</v>
      </c>
      <c r="E880" s="1">
        <v>-1.437303</v>
      </c>
      <c r="F880" s="1" t="s">
        <v>992</v>
      </c>
    </row>
    <row r="881" spans="1:6" x14ac:dyDescent="0.25">
      <c r="A881" s="1">
        <v>880</v>
      </c>
      <c r="B881" s="1" t="s">
        <v>883</v>
      </c>
      <c r="C881" s="1">
        <v>-1.835083</v>
      </c>
      <c r="D881" s="1">
        <v>-1.8226500000000001</v>
      </c>
      <c r="E881" s="1">
        <v>-1.438428</v>
      </c>
      <c r="F881" s="1" t="s">
        <v>992</v>
      </c>
    </row>
    <row r="882" spans="1:6" x14ac:dyDescent="0.25">
      <c r="A882" s="1">
        <v>881</v>
      </c>
      <c r="B882" s="1" t="s">
        <v>884</v>
      </c>
      <c r="C882" s="1">
        <v>-1.7429920000000001</v>
      </c>
      <c r="D882" s="1">
        <v>-1.732513</v>
      </c>
      <c r="E882" s="1">
        <v>-1.3892040000000001</v>
      </c>
      <c r="F882" s="1" t="s">
        <v>992</v>
      </c>
    </row>
    <row r="883" spans="1:6" x14ac:dyDescent="0.25">
      <c r="A883" s="1">
        <v>882</v>
      </c>
      <c r="B883" s="1" t="s">
        <v>885</v>
      </c>
      <c r="C883" s="1">
        <v>-1.7440910000000001</v>
      </c>
      <c r="D883" s="1">
        <v>-1.732534</v>
      </c>
      <c r="E883" s="1">
        <v>-1.393281</v>
      </c>
      <c r="F883" s="1" t="s">
        <v>992</v>
      </c>
    </row>
    <row r="884" spans="1:6" x14ac:dyDescent="0.25">
      <c r="A884" s="1">
        <v>883</v>
      </c>
      <c r="B884" s="1" t="s">
        <v>886</v>
      </c>
      <c r="C884" s="1">
        <v>-1.75945</v>
      </c>
      <c r="D884" s="1">
        <v>-1.7407619999999999</v>
      </c>
      <c r="E884" s="1">
        <v>-1.3986339999999999</v>
      </c>
      <c r="F884" s="1" t="s">
        <v>992</v>
      </c>
    </row>
    <row r="885" spans="1:6" x14ac:dyDescent="0.25">
      <c r="A885" s="1">
        <v>884</v>
      </c>
      <c r="B885" s="1" t="s">
        <v>887</v>
      </c>
      <c r="C885" s="1">
        <v>-1.755002</v>
      </c>
      <c r="D885" s="1">
        <v>-1.7343930000000001</v>
      </c>
      <c r="E885" s="1">
        <v>-1.3969720000000001</v>
      </c>
      <c r="F885" s="1" t="s">
        <v>992</v>
      </c>
    </row>
    <row r="886" spans="1:6" x14ac:dyDescent="0.25">
      <c r="A886" s="1">
        <v>885</v>
      </c>
      <c r="B886" s="1" t="s">
        <v>888</v>
      </c>
      <c r="C886" s="1">
        <v>-1.7553970000000001</v>
      </c>
      <c r="D886" s="1">
        <v>-1.7367269999999999</v>
      </c>
      <c r="E886" s="1">
        <v>-1.3978269999999999</v>
      </c>
      <c r="F886" s="1" t="s">
        <v>992</v>
      </c>
    </row>
    <row r="887" spans="1:6" x14ac:dyDescent="0.25">
      <c r="A887" s="1">
        <v>886</v>
      </c>
      <c r="B887" s="1" t="s">
        <v>889</v>
      </c>
      <c r="C887" s="1">
        <v>-1.775901</v>
      </c>
      <c r="D887" s="1">
        <v>-1.7619629999999999</v>
      </c>
      <c r="E887" s="1">
        <v>-1.402137</v>
      </c>
      <c r="F887" s="1" t="s">
        <v>992</v>
      </c>
    </row>
    <row r="888" spans="1:6" x14ac:dyDescent="0.25">
      <c r="A888" s="1">
        <v>887</v>
      </c>
      <c r="B888" s="1" t="s">
        <v>890</v>
      </c>
      <c r="C888" s="1">
        <v>-1.7766029999999999</v>
      </c>
      <c r="D888" s="1">
        <v>-1.768578</v>
      </c>
      <c r="E888" s="1">
        <v>-1.403135</v>
      </c>
      <c r="F888" s="1" t="s">
        <v>992</v>
      </c>
    </row>
    <row r="889" spans="1:6" x14ac:dyDescent="0.25">
      <c r="A889" s="1">
        <v>888</v>
      </c>
      <c r="B889" s="1" t="s">
        <v>891</v>
      </c>
      <c r="C889" s="1">
        <v>-1.760416</v>
      </c>
      <c r="D889" s="1">
        <v>-1.7488900000000001</v>
      </c>
      <c r="E889" s="1">
        <v>-1.398811</v>
      </c>
      <c r="F889" s="1" t="s">
        <v>992</v>
      </c>
    </row>
    <row r="890" spans="1:6" x14ac:dyDescent="0.25">
      <c r="A890" s="1">
        <v>889</v>
      </c>
      <c r="B890" s="1" t="s">
        <v>892</v>
      </c>
      <c r="C890" s="1">
        <v>-1.7664869999999999</v>
      </c>
      <c r="D890" s="1">
        <v>-1.7499819999999999</v>
      </c>
      <c r="E890" s="1">
        <v>-1.398957</v>
      </c>
      <c r="F890" s="1" t="s">
        <v>992</v>
      </c>
    </row>
    <row r="891" spans="1:6" x14ac:dyDescent="0.25">
      <c r="A891" s="1">
        <v>890</v>
      </c>
      <c r="B891" s="1" t="s">
        <v>893</v>
      </c>
      <c r="C891" s="1">
        <v>-1.7745150000000001</v>
      </c>
      <c r="D891" s="1">
        <v>-1.752284</v>
      </c>
      <c r="E891" s="1">
        <v>-1.4008860000000001</v>
      </c>
      <c r="F891" s="1" t="s">
        <v>992</v>
      </c>
    </row>
    <row r="892" spans="1:6" x14ac:dyDescent="0.25">
      <c r="A892" s="1">
        <v>891</v>
      </c>
      <c r="B892" s="1" t="s">
        <v>894</v>
      </c>
      <c r="C892" s="1">
        <v>-1.7755320000000001</v>
      </c>
      <c r="D892" s="1">
        <v>-1.7526040000000001</v>
      </c>
      <c r="E892" s="1">
        <v>-1.4012979999999999</v>
      </c>
      <c r="F892" s="1" t="s">
        <v>992</v>
      </c>
    </row>
    <row r="893" spans="1:6" x14ac:dyDescent="0.25">
      <c r="A893" s="1">
        <v>892</v>
      </c>
      <c r="B893" s="1" t="s">
        <v>895</v>
      </c>
      <c r="C893" s="1">
        <v>-1.7756419999999999</v>
      </c>
      <c r="D893" s="1">
        <v>-1.7531110000000001</v>
      </c>
      <c r="E893" s="1">
        <v>-1.402026</v>
      </c>
      <c r="F893" s="1" t="s">
        <v>992</v>
      </c>
    </row>
    <row r="894" spans="1:6" x14ac:dyDescent="0.25">
      <c r="A894" s="1">
        <v>893</v>
      </c>
      <c r="B894" s="1" t="s">
        <v>896</v>
      </c>
      <c r="C894" s="1">
        <v>-1.7849919999999999</v>
      </c>
      <c r="D894" s="1">
        <v>-1.7859020000000001</v>
      </c>
      <c r="E894" s="1">
        <v>-1.415889</v>
      </c>
      <c r="F894" s="1" t="s">
        <v>992</v>
      </c>
    </row>
    <row r="895" spans="1:6" x14ac:dyDescent="0.25">
      <c r="A895" s="1">
        <v>894</v>
      </c>
      <c r="B895" s="1" t="s">
        <v>897</v>
      </c>
      <c r="C895" s="1">
        <v>-1.7910429999999999</v>
      </c>
      <c r="D895" s="1">
        <v>-1.789914</v>
      </c>
      <c r="E895" s="1">
        <v>-1.416469</v>
      </c>
      <c r="F895" s="1" t="s">
        <v>992</v>
      </c>
    </row>
    <row r="896" spans="1:6" x14ac:dyDescent="0.25">
      <c r="A896" s="1">
        <v>895</v>
      </c>
      <c r="B896" s="1" t="s">
        <v>898</v>
      </c>
      <c r="C896" s="1">
        <v>-1.777587</v>
      </c>
      <c r="D896" s="1">
        <v>-1.7754319999999999</v>
      </c>
      <c r="E896" s="1">
        <v>-1.4036770000000001</v>
      </c>
      <c r="F896" s="1" t="s">
        <v>992</v>
      </c>
    </row>
    <row r="897" spans="1:6" x14ac:dyDescent="0.25">
      <c r="A897" s="1">
        <v>896</v>
      </c>
      <c r="B897" s="1" t="s">
        <v>899</v>
      </c>
      <c r="C897" s="1">
        <v>-1.7841990000000001</v>
      </c>
      <c r="D897" s="1">
        <v>-1.7800119999999999</v>
      </c>
      <c r="E897" s="1">
        <v>-1.404034</v>
      </c>
      <c r="F897" s="1" t="s">
        <v>992</v>
      </c>
    </row>
    <row r="898" spans="1:6" x14ac:dyDescent="0.25">
      <c r="A898" s="1">
        <v>897</v>
      </c>
      <c r="B898" s="1" t="s">
        <v>900</v>
      </c>
      <c r="C898" s="1">
        <v>-1.7842769999999999</v>
      </c>
      <c r="D898" s="1">
        <v>-1.7832870000000001</v>
      </c>
      <c r="E898" s="1">
        <v>-1.4056850000000001</v>
      </c>
      <c r="F898" s="1" t="s">
        <v>992</v>
      </c>
    </row>
    <row r="899" spans="1:6" x14ac:dyDescent="0.25">
      <c r="A899" s="1">
        <v>898</v>
      </c>
      <c r="B899" s="1" t="s">
        <v>901</v>
      </c>
      <c r="C899" s="1">
        <v>-1.784513</v>
      </c>
      <c r="D899" s="1">
        <v>-1.785034</v>
      </c>
      <c r="E899" s="1">
        <v>-1.406774</v>
      </c>
      <c r="F899" s="1" t="s">
        <v>992</v>
      </c>
    </row>
    <row r="900" spans="1:6" x14ac:dyDescent="0.25">
      <c r="A900" s="1">
        <v>899</v>
      </c>
      <c r="B900" s="1" t="s">
        <v>902</v>
      </c>
      <c r="C900" s="1">
        <v>-1.810818</v>
      </c>
      <c r="D900" s="1">
        <v>-1.8052790000000001</v>
      </c>
      <c r="E900" s="1">
        <v>-1.4272</v>
      </c>
      <c r="F900" s="1" t="s">
        <v>992</v>
      </c>
    </row>
    <row r="901" spans="1:6" x14ac:dyDescent="0.25">
      <c r="A901" s="1">
        <v>900</v>
      </c>
      <c r="B901" s="1" t="s">
        <v>903</v>
      </c>
      <c r="C901" s="1">
        <v>-1.8157989999999999</v>
      </c>
      <c r="D901" s="1">
        <v>-1.8069230000000001</v>
      </c>
      <c r="E901" s="1">
        <v>-1.428393</v>
      </c>
      <c r="F901" s="1" t="s">
        <v>992</v>
      </c>
    </row>
    <row r="902" spans="1:6" x14ac:dyDescent="0.25">
      <c r="A902" s="1">
        <v>901</v>
      </c>
      <c r="B902" s="1" t="s">
        <v>904</v>
      </c>
      <c r="C902" s="1">
        <v>-1.819804</v>
      </c>
      <c r="D902" s="1">
        <v>-1.8084169999999999</v>
      </c>
      <c r="E902" s="1">
        <v>-1.428984</v>
      </c>
      <c r="F902" s="1" t="s">
        <v>992</v>
      </c>
    </row>
    <row r="903" spans="1:6" x14ac:dyDescent="0.25">
      <c r="A903" s="1">
        <v>902</v>
      </c>
      <c r="B903" s="1" t="s">
        <v>905</v>
      </c>
      <c r="C903" s="1">
        <v>-1.7950660000000001</v>
      </c>
      <c r="D903" s="1">
        <v>-1.800962</v>
      </c>
      <c r="E903" s="1">
        <v>-1.4196690000000001</v>
      </c>
      <c r="F903" s="1" t="s">
        <v>992</v>
      </c>
    </row>
    <row r="904" spans="1:6" x14ac:dyDescent="0.25">
      <c r="A904" s="1">
        <v>903</v>
      </c>
      <c r="B904" s="1" t="s">
        <v>906</v>
      </c>
      <c r="C904" s="1">
        <v>-1.797849</v>
      </c>
      <c r="D904" s="1">
        <v>-1.801016</v>
      </c>
      <c r="E904" s="1">
        <v>-1.421783</v>
      </c>
      <c r="F904" s="1" t="s">
        <v>992</v>
      </c>
    </row>
    <row r="905" spans="1:6" x14ac:dyDescent="0.25">
      <c r="A905" s="1">
        <v>904</v>
      </c>
      <c r="B905" s="1" t="s">
        <v>907</v>
      </c>
      <c r="C905" s="1">
        <v>-1.7998970000000001</v>
      </c>
      <c r="D905" s="1">
        <v>-1.801461</v>
      </c>
      <c r="E905" s="1">
        <v>-1.425513</v>
      </c>
      <c r="F905" s="1" t="s">
        <v>992</v>
      </c>
    </row>
    <row r="906" spans="1:6" x14ac:dyDescent="0.25">
      <c r="A906" s="1">
        <v>905</v>
      </c>
      <c r="B906" s="1" t="s">
        <v>908</v>
      </c>
      <c r="C906" s="1">
        <v>-1.801188</v>
      </c>
      <c r="D906" s="1">
        <v>-1.8030520000000001</v>
      </c>
      <c r="E906" s="1">
        <v>-1.426453</v>
      </c>
      <c r="F906" s="1" t="s">
        <v>992</v>
      </c>
    </row>
    <row r="907" spans="1:6" x14ac:dyDescent="0.25">
      <c r="A907" s="1">
        <v>906</v>
      </c>
      <c r="B907" s="1" t="s">
        <v>909</v>
      </c>
      <c r="C907" s="1">
        <v>-1.693486</v>
      </c>
      <c r="D907" s="1">
        <v>-1.6747909999999999</v>
      </c>
      <c r="E907" s="1">
        <v>-1.365256</v>
      </c>
      <c r="F907" s="1" t="s">
        <v>992</v>
      </c>
    </row>
    <row r="908" spans="1:6" x14ac:dyDescent="0.25">
      <c r="A908" s="1">
        <v>907</v>
      </c>
      <c r="B908" s="1" t="s">
        <v>910</v>
      </c>
      <c r="C908" s="1">
        <v>-1.6891959999999999</v>
      </c>
      <c r="D908" s="1">
        <v>-1.670147</v>
      </c>
      <c r="E908" s="1">
        <v>-1.3568290000000001</v>
      </c>
      <c r="F908" s="1" t="s">
        <v>992</v>
      </c>
    </row>
    <row r="909" spans="1:6" x14ac:dyDescent="0.25">
      <c r="A909" s="1">
        <v>908</v>
      </c>
      <c r="B909" s="1" t="s">
        <v>911</v>
      </c>
      <c r="C909" s="1">
        <v>-1.6921790000000001</v>
      </c>
      <c r="D909" s="1">
        <v>-1.670728</v>
      </c>
      <c r="E909" s="1">
        <v>-1.3576269999999999</v>
      </c>
      <c r="F909" s="1" t="s">
        <v>992</v>
      </c>
    </row>
    <row r="910" spans="1:6" x14ac:dyDescent="0.25">
      <c r="A910" s="1">
        <v>909</v>
      </c>
      <c r="B910" s="1" t="s">
        <v>912</v>
      </c>
      <c r="C910" s="1">
        <v>-1.6953739999999999</v>
      </c>
      <c r="D910" s="1">
        <v>-1.7010860000000001</v>
      </c>
      <c r="E910" s="1">
        <v>-1.3703700000000001</v>
      </c>
      <c r="F910" s="1" t="s">
        <v>992</v>
      </c>
    </row>
    <row r="911" spans="1:6" x14ac:dyDescent="0.25">
      <c r="A911" s="1">
        <v>910</v>
      </c>
      <c r="B911" s="1" t="s">
        <v>913</v>
      </c>
      <c r="C911" s="1">
        <v>-1.709557</v>
      </c>
      <c r="D911" s="1">
        <v>-1.7049160000000001</v>
      </c>
      <c r="E911" s="1">
        <v>-1.3726259999999999</v>
      </c>
      <c r="F911" s="1" t="s">
        <v>992</v>
      </c>
    </row>
    <row r="912" spans="1:6" x14ac:dyDescent="0.25">
      <c r="A912" s="1">
        <v>911</v>
      </c>
      <c r="B912" s="1" t="s">
        <v>914</v>
      </c>
      <c r="C912" s="1">
        <v>-1.7106809999999999</v>
      </c>
      <c r="D912" s="1">
        <v>-1.7073469999999999</v>
      </c>
      <c r="E912" s="1">
        <v>-1.373659</v>
      </c>
      <c r="F912" s="1" t="s">
        <v>992</v>
      </c>
    </row>
    <row r="913" spans="1:6" x14ac:dyDescent="0.25">
      <c r="A913" s="1">
        <v>912</v>
      </c>
      <c r="B913" s="1" t="s">
        <v>915</v>
      </c>
      <c r="C913" s="1">
        <v>-1.7217990000000001</v>
      </c>
      <c r="D913" s="1">
        <v>-1.7097580000000001</v>
      </c>
      <c r="E913" s="1">
        <v>-1.374134</v>
      </c>
      <c r="F913" s="1" t="s">
        <v>992</v>
      </c>
    </row>
    <row r="914" spans="1:6" x14ac:dyDescent="0.25">
      <c r="A914" s="1">
        <v>913</v>
      </c>
      <c r="B914" s="1" t="s">
        <v>916</v>
      </c>
      <c r="C914" s="1">
        <v>-1.7269680000000001</v>
      </c>
      <c r="D914" s="1">
        <v>-1.711813</v>
      </c>
      <c r="E914" s="1">
        <v>-1.3783300000000001</v>
      </c>
      <c r="F914" s="1" t="s">
        <v>992</v>
      </c>
    </row>
    <row r="915" spans="1:6" x14ac:dyDescent="0.25">
      <c r="A915" s="1">
        <v>914</v>
      </c>
      <c r="B915" s="1" t="s">
        <v>917</v>
      </c>
      <c r="C915" s="1">
        <v>-1.727808</v>
      </c>
      <c r="D915" s="1">
        <v>-1.7161820000000001</v>
      </c>
      <c r="E915" s="1">
        <v>-1.38069</v>
      </c>
      <c r="F915" s="1" t="s">
        <v>992</v>
      </c>
    </row>
    <row r="916" spans="1:6" x14ac:dyDescent="0.25">
      <c r="A916" s="1">
        <v>915</v>
      </c>
      <c r="B916" s="1" t="s">
        <v>918</v>
      </c>
      <c r="C916" s="1">
        <v>-1.734961</v>
      </c>
      <c r="D916" s="1">
        <v>-1.7224060000000001</v>
      </c>
      <c r="E916" s="1">
        <v>-1.3873960000000001</v>
      </c>
      <c r="F916" s="1" t="s">
        <v>992</v>
      </c>
    </row>
    <row r="917" spans="1:6" x14ac:dyDescent="0.25">
      <c r="A917" s="1">
        <v>916</v>
      </c>
      <c r="B917" s="1" t="s">
        <v>919</v>
      </c>
      <c r="C917" s="1">
        <v>-1.730928</v>
      </c>
      <c r="D917" s="1">
        <v>-1.7187509999999999</v>
      </c>
      <c r="E917" s="1">
        <v>-1.3814139999999999</v>
      </c>
      <c r="F917" s="1" t="s">
        <v>992</v>
      </c>
    </row>
    <row r="918" spans="1:6" x14ac:dyDescent="0.25">
      <c r="A918" s="1">
        <v>917</v>
      </c>
      <c r="B918" s="1" t="s">
        <v>920</v>
      </c>
      <c r="C918" s="1">
        <v>-1.7323170000000001</v>
      </c>
      <c r="D918" s="1">
        <v>-1.71922</v>
      </c>
      <c r="E918" s="1">
        <v>-1.384628</v>
      </c>
      <c r="F918" s="1" t="s">
        <v>992</v>
      </c>
    </row>
    <row r="919" spans="1:6" x14ac:dyDescent="0.25">
      <c r="A919" s="1">
        <v>918</v>
      </c>
      <c r="B919" s="1" t="s">
        <v>921</v>
      </c>
      <c r="C919" s="1">
        <v>-1.625116</v>
      </c>
      <c r="D919" s="1">
        <v>-1.596039</v>
      </c>
      <c r="E919" s="1">
        <v>-1.3285990000000001</v>
      </c>
      <c r="F919" s="1" t="s">
        <v>992</v>
      </c>
    </row>
    <row r="920" spans="1:6" x14ac:dyDescent="0.25">
      <c r="A920" s="1">
        <v>919</v>
      </c>
      <c r="B920" s="1" t="s">
        <v>922</v>
      </c>
      <c r="C920" s="1">
        <v>-1.628973</v>
      </c>
      <c r="D920" s="1">
        <v>-1.603367</v>
      </c>
      <c r="E920" s="1">
        <v>-1.329472</v>
      </c>
      <c r="F920" s="1" t="s">
        <v>992</v>
      </c>
    </row>
    <row r="921" spans="1:6" x14ac:dyDescent="0.25">
      <c r="A921" s="1">
        <v>920</v>
      </c>
      <c r="B921" s="1" t="s">
        <v>923</v>
      </c>
      <c r="C921" s="1">
        <v>-1.629391</v>
      </c>
      <c r="D921" s="1">
        <v>-1.6231059999999999</v>
      </c>
      <c r="E921" s="1">
        <v>-1.3348660000000001</v>
      </c>
      <c r="F921" s="1" t="s">
        <v>992</v>
      </c>
    </row>
    <row r="922" spans="1:6" x14ac:dyDescent="0.25">
      <c r="A922" s="1">
        <v>921</v>
      </c>
      <c r="B922" s="1" t="s">
        <v>924</v>
      </c>
      <c r="C922" s="1">
        <v>-1.635475</v>
      </c>
      <c r="D922" s="1">
        <v>-1.6237619999999999</v>
      </c>
      <c r="E922" s="1">
        <v>-1.3353159999999999</v>
      </c>
      <c r="F922" s="1" t="s">
        <v>992</v>
      </c>
    </row>
    <row r="923" spans="1:6" x14ac:dyDescent="0.25">
      <c r="A923" s="1">
        <v>922</v>
      </c>
      <c r="B923" s="1" t="s">
        <v>925</v>
      </c>
      <c r="C923" s="1">
        <v>-1.645745</v>
      </c>
      <c r="D923" s="1">
        <v>-1.628369</v>
      </c>
      <c r="E923" s="1">
        <v>-1.3377479999999999</v>
      </c>
      <c r="F923" s="1" t="s">
        <v>992</v>
      </c>
    </row>
    <row r="924" spans="1:6" x14ac:dyDescent="0.25">
      <c r="A924" s="1">
        <v>923</v>
      </c>
      <c r="B924" s="1" t="s">
        <v>926</v>
      </c>
      <c r="C924" s="1">
        <v>-1.649078</v>
      </c>
      <c r="D924" s="1">
        <v>-1.6290260000000001</v>
      </c>
      <c r="E924" s="1">
        <v>-1.3393010000000001</v>
      </c>
      <c r="F924" s="1" t="s">
        <v>992</v>
      </c>
    </row>
    <row r="925" spans="1:6" x14ac:dyDescent="0.25">
      <c r="A925" s="1">
        <v>924</v>
      </c>
      <c r="B925" s="1" t="s">
        <v>927</v>
      </c>
      <c r="C925" s="1">
        <v>-1.6556120000000001</v>
      </c>
      <c r="D925" s="1">
        <v>-1.638687</v>
      </c>
      <c r="E925" s="1">
        <v>-1.3431839999999999</v>
      </c>
      <c r="F925" s="1" t="s">
        <v>992</v>
      </c>
    </row>
    <row r="926" spans="1:6" x14ac:dyDescent="0.25">
      <c r="A926" s="1">
        <v>925</v>
      </c>
      <c r="B926" s="1" t="s">
        <v>928</v>
      </c>
      <c r="C926" s="1">
        <v>-1.649505</v>
      </c>
      <c r="D926" s="1">
        <v>-1.633327</v>
      </c>
      <c r="E926" s="1">
        <v>-1.3414239999999999</v>
      </c>
      <c r="F926" s="1" t="s">
        <v>992</v>
      </c>
    </row>
    <row r="927" spans="1:6" x14ac:dyDescent="0.25">
      <c r="A927" s="1">
        <v>926</v>
      </c>
      <c r="B927" s="1" t="s">
        <v>929</v>
      </c>
      <c r="C927" s="1">
        <v>-1.652039</v>
      </c>
      <c r="D927" s="1">
        <v>-1.6367069999999999</v>
      </c>
      <c r="E927" s="1">
        <v>-1.3418399999999999</v>
      </c>
      <c r="F927" s="1" t="s">
        <v>992</v>
      </c>
    </row>
    <row r="928" spans="1:6" x14ac:dyDescent="0.25">
      <c r="A928" s="1">
        <v>927</v>
      </c>
      <c r="B928" s="1" t="s">
        <v>930</v>
      </c>
      <c r="C928" s="1">
        <v>-1.661106</v>
      </c>
      <c r="D928" s="1">
        <v>-1.65662</v>
      </c>
      <c r="E928" s="1">
        <v>-1.349372</v>
      </c>
      <c r="F928" s="1" t="s">
        <v>992</v>
      </c>
    </row>
    <row r="929" spans="1:6" x14ac:dyDescent="0.25">
      <c r="A929" s="1">
        <v>928</v>
      </c>
      <c r="B929" s="1" t="s">
        <v>931</v>
      </c>
      <c r="C929" s="1">
        <v>-1.658428</v>
      </c>
      <c r="D929" s="1">
        <v>-1.6467480000000001</v>
      </c>
      <c r="E929" s="1">
        <v>-1.347116</v>
      </c>
      <c r="F929" s="1" t="s">
        <v>992</v>
      </c>
    </row>
    <row r="930" spans="1:6" x14ac:dyDescent="0.25">
      <c r="A930" s="1">
        <v>929</v>
      </c>
      <c r="B930" s="1" t="s">
        <v>932</v>
      </c>
      <c r="C930" s="1">
        <v>-1.6602079999999999</v>
      </c>
      <c r="D930" s="1">
        <v>-1.6497930000000001</v>
      </c>
      <c r="E930" s="1">
        <v>-1.349153</v>
      </c>
      <c r="F930" s="1" t="s">
        <v>992</v>
      </c>
    </row>
    <row r="931" spans="1:6" x14ac:dyDescent="0.25">
      <c r="A931" s="1">
        <v>930</v>
      </c>
      <c r="B931" s="1" t="s">
        <v>933</v>
      </c>
      <c r="C931" s="1">
        <v>-1.6676040000000001</v>
      </c>
      <c r="D931" s="1">
        <v>-1.6614139999999999</v>
      </c>
      <c r="E931" s="1">
        <v>-1.35039</v>
      </c>
      <c r="F931" s="1" t="s">
        <v>992</v>
      </c>
    </row>
    <row r="932" spans="1:6" x14ac:dyDescent="0.25">
      <c r="A932" s="1">
        <v>931</v>
      </c>
      <c r="B932" s="1" t="s">
        <v>934</v>
      </c>
      <c r="C932" s="1">
        <v>-1.672132</v>
      </c>
      <c r="D932" s="1">
        <v>-1.661786</v>
      </c>
      <c r="E932" s="1">
        <v>-1.350765</v>
      </c>
      <c r="F932" s="1" t="s">
        <v>992</v>
      </c>
    </row>
    <row r="933" spans="1:6" x14ac:dyDescent="0.25">
      <c r="A933" s="1">
        <v>932</v>
      </c>
      <c r="B933" s="1" t="s">
        <v>935</v>
      </c>
      <c r="C933" s="1">
        <v>-1.6766160000000001</v>
      </c>
      <c r="D933" s="1">
        <v>-1.6637010000000001</v>
      </c>
      <c r="E933" s="1">
        <v>-1.351378</v>
      </c>
      <c r="F933" s="1" t="s">
        <v>992</v>
      </c>
    </row>
    <row r="934" spans="1:6" x14ac:dyDescent="0.25">
      <c r="A934" s="1">
        <v>933</v>
      </c>
      <c r="B934" s="1" t="s">
        <v>936</v>
      </c>
      <c r="C934" s="1">
        <v>-1.680094</v>
      </c>
      <c r="D934" s="1">
        <v>-1.6670229999999999</v>
      </c>
      <c r="E934" s="1">
        <v>-1.3524659999999999</v>
      </c>
      <c r="F934" s="1" t="s">
        <v>992</v>
      </c>
    </row>
    <row r="935" spans="1:6" x14ac:dyDescent="0.25">
      <c r="A935" s="1">
        <v>934</v>
      </c>
      <c r="B935" s="1" t="s">
        <v>937</v>
      </c>
      <c r="C935" s="1">
        <v>-1.5695269999999999</v>
      </c>
      <c r="D935" s="1">
        <v>-1.540279</v>
      </c>
      <c r="E935" s="1">
        <v>-1.2904150000000001</v>
      </c>
      <c r="F935" s="1" t="s">
        <v>992</v>
      </c>
    </row>
    <row r="936" spans="1:6" x14ac:dyDescent="0.25">
      <c r="A936" s="1">
        <v>935</v>
      </c>
      <c r="B936" s="1" t="s">
        <v>938</v>
      </c>
      <c r="C936" s="1">
        <v>-1.5730120000000001</v>
      </c>
      <c r="D936" s="1">
        <v>-1.5424260000000001</v>
      </c>
      <c r="E936" s="1">
        <v>-1.292206</v>
      </c>
      <c r="F936" s="1" t="s">
        <v>992</v>
      </c>
    </row>
    <row r="937" spans="1:6" x14ac:dyDescent="0.25">
      <c r="A937" s="1">
        <v>936</v>
      </c>
      <c r="B937" s="1" t="s">
        <v>939</v>
      </c>
      <c r="C937" s="1">
        <v>-1.574508</v>
      </c>
      <c r="D937" s="1">
        <v>-1.5442549999999999</v>
      </c>
      <c r="E937" s="1">
        <v>-1.292486</v>
      </c>
      <c r="F937" s="1" t="s">
        <v>992</v>
      </c>
    </row>
    <row r="938" spans="1:6" x14ac:dyDescent="0.25">
      <c r="A938" s="1">
        <v>937</v>
      </c>
      <c r="B938" s="1" t="s">
        <v>940</v>
      </c>
      <c r="C938" s="1">
        <v>-1.5880920000000001</v>
      </c>
      <c r="D938" s="1">
        <v>-1.5443089999999999</v>
      </c>
      <c r="E938" s="1">
        <v>-1.2963960000000001</v>
      </c>
      <c r="F938" s="1" t="s">
        <v>992</v>
      </c>
    </row>
    <row r="939" spans="1:6" x14ac:dyDescent="0.25">
      <c r="A939" s="1">
        <v>938</v>
      </c>
      <c r="B939" s="1" t="s">
        <v>941</v>
      </c>
      <c r="C939" s="1">
        <v>-1.589235</v>
      </c>
      <c r="D939" s="1">
        <v>-1.547682</v>
      </c>
      <c r="E939" s="1">
        <v>-1.297585</v>
      </c>
      <c r="F939" s="1" t="s">
        <v>992</v>
      </c>
    </row>
    <row r="940" spans="1:6" x14ac:dyDescent="0.25">
      <c r="A940" s="1">
        <v>939</v>
      </c>
      <c r="B940" s="1" t="s">
        <v>942</v>
      </c>
      <c r="C940" s="1">
        <v>-1.5898730000000001</v>
      </c>
      <c r="D940" s="1">
        <v>-1.5505549999999999</v>
      </c>
      <c r="E940" s="1">
        <v>-1.299725</v>
      </c>
      <c r="F940" s="1" t="s">
        <v>992</v>
      </c>
    </row>
    <row r="941" spans="1:6" x14ac:dyDescent="0.25">
      <c r="A941" s="1">
        <v>940</v>
      </c>
      <c r="B941" s="1" t="s">
        <v>943</v>
      </c>
      <c r="C941" s="1">
        <v>-1.592211</v>
      </c>
      <c r="D941" s="1">
        <v>-1.5526580000000001</v>
      </c>
      <c r="E941" s="1">
        <v>-1.299901</v>
      </c>
      <c r="F941" s="1" t="s">
        <v>992</v>
      </c>
    </row>
    <row r="942" spans="1:6" x14ac:dyDescent="0.25">
      <c r="A942" s="1">
        <v>941</v>
      </c>
      <c r="B942" s="1" t="s">
        <v>944</v>
      </c>
      <c r="C942" s="1">
        <v>-1.6000270000000001</v>
      </c>
      <c r="D942" s="1">
        <v>-1.5653360000000001</v>
      </c>
      <c r="E942" s="1">
        <v>-1.314764</v>
      </c>
      <c r="F942" s="1" t="s">
        <v>992</v>
      </c>
    </row>
    <row r="943" spans="1:6" x14ac:dyDescent="0.25">
      <c r="A943" s="1">
        <v>942</v>
      </c>
      <c r="B943" s="1" t="s">
        <v>945</v>
      </c>
      <c r="C943" s="1">
        <v>-1.5953440000000001</v>
      </c>
      <c r="D943" s="1">
        <v>-1.5578639999999999</v>
      </c>
      <c r="E943" s="1">
        <v>-1.3070349999999999</v>
      </c>
      <c r="F943" s="1" t="s">
        <v>992</v>
      </c>
    </row>
    <row r="944" spans="1:6" x14ac:dyDescent="0.25">
      <c r="A944" s="1">
        <v>943</v>
      </c>
      <c r="B944" s="1" t="s">
        <v>946</v>
      </c>
      <c r="C944" s="1">
        <v>-1.598902</v>
      </c>
      <c r="D944" s="1">
        <v>-1.5623769999999999</v>
      </c>
      <c r="E944" s="1">
        <v>-1.3120350000000001</v>
      </c>
      <c r="F944" s="1" t="s">
        <v>992</v>
      </c>
    </row>
    <row r="945" spans="1:6" x14ac:dyDescent="0.25">
      <c r="A945" s="1">
        <v>944</v>
      </c>
      <c r="B945" s="1" t="s">
        <v>947</v>
      </c>
      <c r="C945" s="1">
        <v>-1.596671</v>
      </c>
      <c r="D945" s="1">
        <v>-1.560549</v>
      </c>
      <c r="E945" s="1">
        <v>-1.309132</v>
      </c>
      <c r="F945" s="1" t="s">
        <v>992</v>
      </c>
    </row>
    <row r="946" spans="1:6" x14ac:dyDescent="0.25">
      <c r="A946" s="1">
        <v>945</v>
      </c>
      <c r="B946" s="1" t="s">
        <v>948</v>
      </c>
      <c r="C946" s="1">
        <v>-1.597324</v>
      </c>
      <c r="D946" s="1">
        <v>-1.5607629999999999</v>
      </c>
      <c r="E946" s="1">
        <v>-1.310135</v>
      </c>
      <c r="F946" s="1" t="s">
        <v>992</v>
      </c>
    </row>
    <row r="947" spans="1:6" x14ac:dyDescent="0.25">
      <c r="A947" s="1">
        <v>946</v>
      </c>
      <c r="B947" s="1" t="s">
        <v>949</v>
      </c>
      <c r="C947" s="1">
        <v>-1.6047279999999999</v>
      </c>
      <c r="D947" s="1">
        <v>-1.574209</v>
      </c>
      <c r="E947" s="1">
        <v>-1.3248439999999999</v>
      </c>
      <c r="F947" s="1" t="s">
        <v>992</v>
      </c>
    </row>
    <row r="948" spans="1:6" x14ac:dyDescent="0.25">
      <c r="A948" s="1">
        <v>947</v>
      </c>
      <c r="B948" s="1" t="s">
        <v>950</v>
      </c>
      <c r="C948" s="1">
        <v>-1.6070340000000001</v>
      </c>
      <c r="D948" s="1">
        <v>-1.5806530000000001</v>
      </c>
      <c r="E948" s="1">
        <v>-1.3251360000000001</v>
      </c>
      <c r="F948" s="1" t="s">
        <v>992</v>
      </c>
    </row>
    <row r="949" spans="1:6" x14ac:dyDescent="0.25">
      <c r="A949" s="1">
        <v>948</v>
      </c>
      <c r="B949" s="1" t="s">
        <v>951</v>
      </c>
      <c r="C949" s="1">
        <v>-1.6165179999999999</v>
      </c>
      <c r="D949" s="1">
        <v>-1.589699</v>
      </c>
      <c r="E949" s="1">
        <v>-1.3262910000000001</v>
      </c>
      <c r="F949" s="1" t="s">
        <v>992</v>
      </c>
    </row>
    <row r="950" spans="1:6" x14ac:dyDescent="0.25">
      <c r="A950" s="1">
        <v>949</v>
      </c>
      <c r="B950" s="1" t="s">
        <v>952</v>
      </c>
      <c r="C950" s="1">
        <v>-1.610978</v>
      </c>
      <c r="D950" s="1">
        <v>-1.5866359999999999</v>
      </c>
      <c r="E950" s="1">
        <v>-1.325183</v>
      </c>
      <c r="F950" s="1" t="s">
        <v>992</v>
      </c>
    </row>
    <row r="951" spans="1:6" x14ac:dyDescent="0.25">
      <c r="A951" s="1">
        <v>950</v>
      </c>
      <c r="B951" s="1" t="s">
        <v>953</v>
      </c>
      <c r="C951" s="1">
        <v>-1.6134839999999999</v>
      </c>
      <c r="D951" s="1">
        <v>-1.5867389999999999</v>
      </c>
      <c r="E951" s="1">
        <v>-1.3255790000000001</v>
      </c>
      <c r="F951" s="1" t="s">
        <v>992</v>
      </c>
    </row>
    <row r="952" spans="1:6" x14ac:dyDescent="0.25">
      <c r="A952" s="1">
        <v>951</v>
      </c>
      <c r="B952" s="1" t="s">
        <v>954</v>
      </c>
      <c r="C952" s="1">
        <v>-1.543237</v>
      </c>
      <c r="D952" s="1">
        <v>-1.4937739999999999</v>
      </c>
      <c r="E952" s="1">
        <v>-1.2706200000000001</v>
      </c>
      <c r="F952" s="1" t="s">
        <v>992</v>
      </c>
    </row>
    <row r="953" spans="1:6" x14ac:dyDescent="0.25">
      <c r="A953" s="1">
        <v>952</v>
      </c>
      <c r="B953" s="1" t="s">
        <v>955</v>
      </c>
      <c r="C953" s="1">
        <v>-1.545849</v>
      </c>
      <c r="D953" s="1">
        <v>-1.500046</v>
      </c>
      <c r="E953" s="1">
        <v>-1.273887</v>
      </c>
      <c r="F953" s="1" t="s">
        <v>992</v>
      </c>
    </row>
    <row r="954" spans="1:6" x14ac:dyDescent="0.25">
      <c r="A954" s="1">
        <v>953</v>
      </c>
      <c r="B954" s="1" t="s">
        <v>956</v>
      </c>
      <c r="C954" s="1">
        <v>-1.5515330000000001</v>
      </c>
      <c r="D954" s="1">
        <v>-1.513325</v>
      </c>
      <c r="E954" s="1">
        <v>-1.2768660000000001</v>
      </c>
      <c r="F954" s="1" t="s">
        <v>992</v>
      </c>
    </row>
    <row r="955" spans="1:6" x14ac:dyDescent="0.25">
      <c r="A955" s="1">
        <v>954</v>
      </c>
      <c r="B955" s="1" t="s">
        <v>957</v>
      </c>
      <c r="C955" s="1">
        <v>-1.551892</v>
      </c>
      <c r="D955" s="1">
        <v>-1.515919</v>
      </c>
      <c r="E955" s="1">
        <v>-1.279568</v>
      </c>
      <c r="F955" s="1" t="s">
        <v>992</v>
      </c>
    </row>
    <row r="956" spans="1:6" x14ac:dyDescent="0.25">
      <c r="A956" s="1">
        <v>955</v>
      </c>
      <c r="B956" s="1" t="s">
        <v>958</v>
      </c>
      <c r="C956" s="1">
        <v>-1.5478209999999999</v>
      </c>
      <c r="D956" s="1">
        <v>-1.5088379999999999</v>
      </c>
      <c r="E956" s="1">
        <v>-1.275879</v>
      </c>
      <c r="F956" s="1" t="s">
        <v>992</v>
      </c>
    </row>
    <row r="957" spans="1:6" x14ac:dyDescent="0.25">
      <c r="A957" s="1">
        <v>956</v>
      </c>
      <c r="B957" s="1" t="s">
        <v>959</v>
      </c>
      <c r="C957" s="1">
        <v>-1.54711</v>
      </c>
      <c r="D957" s="1">
        <v>-1.5057469999999999</v>
      </c>
      <c r="E957" s="1">
        <v>-1.2753730000000001</v>
      </c>
      <c r="F957" s="1" t="s">
        <v>992</v>
      </c>
    </row>
    <row r="958" spans="1:6" x14ac:dyDescent="0.25">
      <c r="A958" s="1">
        <v>957</v>
      </c>
      <c r="B958" s="1" t="s">
        <v>960</v>
      </c>
      <c r="C958" s="1">
        <v>-1.5477000000000001</v>
      </c>
      <c r="D958" s="1">
        <v>-1.505905</v>
      </c>
      <c r="E958" s="1">
        <v>-1.2754430000000001</v>
      </c>
      <c r="F958" s="1" t="s">
        <v>992</v>
      </c>
    </row>
    <row r="959" spans="1:6" x14ac:dyDescent="0.25">
      <c r="A959" s="1">
        <v>958</v>
      </c>
      <c r="B959" s="1" t="s">
        <v>961</v>
      </c>
      <c r="C959" s="1">
        <v>-1.5609599999999999</v>
      </c>
      <c r="D959" s="1">
        <v>-1.5302549999999999</v>
      </c>
      <c r="E959" s="1">
        <v>-1.283444</v>
      </c>
      <c r="F959" s="1" t="s">
        <v>992</v>
      </c>
    </row>
    <row r="960" spans="1:6" x14ac:dyDescent="0.25">
      <c r="A960" s="1">
        <v>959</v>
      </c>
      <c r="B960" s="1" t="s">
        <v>962</v>
      </c>
      <c r="C960" s="1">
        <v>-1.563331</v>
      </c>
      <c r="D960" s="1">
        <v>-1.5329900000000001</v>
      </c>
      <c r="E960" s="1">
        <v>-1.2857970000000001</v>
      </c>
      <c r="F960" s="1" t="s">
        <v>992</v>
      </c>
    </row>
    <row r="961" spans="1:6" x14ac:dyDescent="0.25">
      <c r="A961" s="1">
        <v>960</v>
      </c>
      <c r="B961" s="1" t="s">
        <v>963</v>
      </c>
      <c r="C961" s="1">
        <v>-1.5667930000000001</v>
      </c>
      <c r="D961" s="1">
        <v>-1.534656</v>
      </c>
      <c r="E961" s="1">
        <v>-1.2868299999999999</v>
      </c>
      <c r="F961" s="1" t="s">
        <v>992</v>
      </c>
    </row>
    <row r="962" spans="1:6" x14ac:dyDescent="0.25">
      <c r="A962" s="1">
        <v>961</v>
      </c>
      <c r="B962" s="1" t="s">
        <v>964</v>
      </c>
      <c r="C962" s="1">
        <v>-1.5542990000000001</v>
      </c>
      <c r="D962" s="1">
        <v>-1.5258659999999999</v>
      </c>
      <c r="E962" s="1">
        <v>-1.279722</v>
      </c>
      <c r="F962" s="1" t="s">
        <v>992</v>
      </c>
    </row>
    <row r="963" spans="1:6" x14ac:dyDescent="0.25">
      <c r="A963" s="1">
        <v>962</v>
      </c>
      <c r="B963" s="1" t="s">
        <v>965</v>
      </c>
      <c r="C963" s="1">
        <v>-1.554621</v>
      </c>
      <c r="D963" s="1">
        <v>-1.5259400000000001</v>
      </c>
      <c r="E963" s="1">
        <v>-1.2801800000000001</v>
      </c>
      <c r="F963" s="1" t="s">
        <v>992</v>
      </c>
    </row>
    <row r="964" spans="1:6" x14ac:dyDescent="0.25">
      <c r="A964" s="1">
        <v>963</v>
      </c>
      <c r="B964" s="1" t="s">
        <v>966</v>
      </c>
      <c r="C964" s="1">
        <v>-1.557493</v>
      </c>
      <c r="D964" s="1">
        <v>-1.526583</v>
      </c>
      <c r="E964" s="1">
        <v>-1.280511</v>
      </c>
      <c r="F964" s="1" t="s">
        <v>992</v>
      </c>
    </row>
    <row r="965" spans="1:6" x14ac:dyDescent="0.25">
      <c r="A965" s="1">
        <v>964</v>
      </c>
      <c r="B965" s="1" t="s">
        <v>967</v>
      </c>
      <c r="C965" s="1">
        <v>-1.5577220000000001</v>
      </c>
      <c r="D965" s="1">
        <v>-1.5287520000000001</v>
      </c>
      <c r="E965" s="1">
        <v>-1.2817369999999999</v>
      </c>
      <c r="F965" s="1" t="s">
        <v>992</v>
      </c>
    </row>
    <row r="966" spans="1:6" x14ac:dyDescent="0.25">
      <c r="A966" s="1">
        <v>965</v>
      </c>
      <c r="B966" s="1" t="s">
        <v>968</v>
      </c>
      <c r="C966" s="1">
        <v>-1.5217179999999999</v>
      </c>
      <c r="D966" s="1">
        <v>-1.477428</v>
      </c>
      <c r="E966" s="1">
        <v>-1.260086</v>
      </c>
      <c r="F966" s="1" t="s">
        <v>992</v>
      </c>
    </row>
    <row r="967" spans="1:6" x14ac:dyDescent="0.25">
      <c r="A967" s="1">
        <v>966</v>
      </c>
      <c r="B967" s="1" t="s">
        <v>969</v>
      </c>
      <c r="C967" s="1">
        <v>-1.5256240000000001</v>
      </c>
      <c r="D967" s="1">
        <v>-1.479025</v>
      </c>
      <c r="E967" s="1">
        <v>-1.2604979999999999</v>
      </c>
      <c r="F967" s="1" t="s">
        <v>992</v>
      </c>
    </row>
    <row r="968" spans="1:6" x14ac:dyDescent="0.25">
      <c r="A968" s="1">
        <v>967</v>
      </c>
      <c r="B968" s="1" t="s">
        <v>970</v>
      </c>
      <c r="C968" s="1">
        <v>-1.526805</v>
      </c>
      <c r="D968" s="1">
        <v>-1.481754</v>
      </c>
      <c r="E968" s="1">
        <v>-1.261711</v>
      </c>
      <c r="F968" s="1" t="s">
        <v>992</v>
      </c>
    </row>
    <row r="969" spans="1:6" x14ac:dyDescent="0.25">
      <c r="A969" s="1">
        <v>968</v>
      </c>
      <c r="B969" s="1" t="s">
        <v>971</v>
      </c>
      <c r="C969" s="1">
        <v>-1.536969</v>
      </c>
      <c r="D969" s="1">
        <v>-1.4828749999999999</v>
      </c>
      <c r="E969" s="1">
        <v>-1.2631589999999999</v>
      </c>
      <c r="F969" s="1" t="s">
        <v>992</v>
      </c>
    </row>
    <row r="970" spans="1:6" x14ac:dyDescent="0.25">
      <c r="A970" s="1">
        <v>969</v>
      </c>
      <c r="B970" s="1" t="s">
        <v>972</v>
      </c>
      <c r="C970" s="1">
        <v>-1.5369919999999999</v>
      </c>
      <c r="D970" s="1">
        <v>-1.486224</v>
      </c>
      <c r="E970" s="1">
        <v>-1.264159</v>
      </c>
      <c r="F970" s="1" t="s">
        <v>992</v>
      </c>
    </row>
    <row r="971" spans="1:6" x14ac:dyDescent="0.25">
      <c r="A971" s="1">
        <v>970</v>
      </c>
      <c r="B971" s="1" t="s">
        <v>973</v>
      </c>
      <c r="C971" s="1">
        <v>-1.5387869999999999</v>
      </c>
      <c r="D971" s="1">
        <v>-1.488135</v>
      </c>
      <c r="E971" s="1">
        <v>-1.265682</v>
      </c>
      <c r="F971" s="1" t="s">
        <v>992</v>
      </c>
    </row>
    <row r="972" spans="1:6" x14ac:dyDescent="0.25">
      <c r="A972" s="1">
        <v>971</v>
      </c>
      <c r="B972" s="1" t="s">
        <v>974</v>
      </c>
      <c r="C972" s="1">
        <v>-1.520904</v>
      </c>
      <c r="D972" s="1">
        <v>-1.465274</v>
      </c>
      <c r="E972" s="1">
        <v>-1.259304</v>
      </c>
      <c r="F972" s="1" t="s">
        <v>992</v>
      </c>
    </row>
    <row r="973" spans="1:6" x14ac:dyDescent="0.25">
      <c r="A973" s="1">
        <v>972</v>
      </c>
      <c r="B973" s="1" t="s">
        <v>975</v>
      </c>
      <c r="C973" s="1">
        <v>-1.51692</v>
      </c>
      <c r="D973" s="1">
        <v>-1.4559280000000001</v>
      </c>
      <c r="E973" s="1">
        <v>-1.2469490000000001</v>
      </c>
      <c r="F973" s="1" t="s">
        <v>992</v>
      </c>
    </row>
    <row r="974" spans="1:6" x14ac:dyDescent="0.25">
      <c r="A974" s="1">
        <v>973</v>
      </c>
      <c r="B974" s="1" t="s">
        <v>976</v>
      </c>
      <c r="C974" s="1">
        <v>-1.5185900000000001</v>
      </c>
      <c r="D974" s="1">
        <v>-1.458907</v>
      </c>
      <c r="E974" s="1">
        <v>-1.250173</v>
      </c>
      <c r="F974" s="1" t="s">
        <v>992</v>
      </c>
    </row>
    <row r="975" spans="1:6" x14ac:dyDescent="0.25">
      <c r="A975" s="1">
        <v>974</v>
      </c>
      <c r="B975" s="1" t="s">
        <v>977</v>
      </c>
      <c r="C975" s="1">
        <v>-1.5197879999999999</v>
      </c>
      <c r="D975" s="1">
        <v>-1.460062</v>
      </c>
      <c r="E975" s="1">
        <v>-1.250329</v>
      </c>
      <c r="F975" s="1" t="s">
        <v>992</v>
      </c>
    </row>
    <row r="976" spans="1:6" x14ac:dyDescent="0.25">
      <c r="A976" s="1">
        <v>975</v>
      </c>
      <c r="B976" s="1" t="s">
        <v>978</v>
      </c>
      <c r="C976" s="1">
        <v>-1.5001549999999999</v>
      </c>
      <c r="D976" s="1">
        <v>-1.4435450000000001</v>
      </c>
      <c r="E976" s="1">
        <v>-1.2375020000000001</v>
      </c>
      <c r="F976" s="1" t="s">
        <v>992</v>
      </c>
    </row>
    <row r="977" spans="1:6" x14ac:dyDescent="0.25">
      <c r="A977" s="1">
        <v>976</v>
      </c>
      <c r="B977" s="1" t="s">
        <v>979</v>
      </c>
      <c r="C977" s="1">
        <v>-1.502767</v>
      </c>
      <c r="D977" s="1">
        <v>-1.445057</v>
      </c>
      <c r="E977" s="1">
        <v>-1.2376400000000001</v>
      </c>
      <c r="F977" s="1" t="s">
        <v>992</v>
      </c>
    </row>
    <row r="978" spans="1:6" x14ac:dyDescent="0.25">
      <c r="A978" s="1">
        <v>977</v>
      </c>
      <c r="B978" s="1" t="s">
        <v>980</v>
      </c>
      <c r="C978" s="1">
        <v>-1.5084599999999999</v>
      </c>
      <c r="D978" s="1">
        <v>-1.4493549999999999</v>
      </c>
      <c r="E978" s="1">
        <v>-1.2439009999999999</v>
      </c>
      <c r="F978" s="1" t="s">
        <v>992</v>
      </c>
    </row>
    <row r="979" spans="1:6" x14ac:dyDescent="0.25">
      <c r="A979" s="1">
        <v>978</v>
      </c>
      <c r="B979" s="1" t="s">
        <v>981</v>
      </c>
      <c r="C979" s="1">
        <v>-1.510305</v>
      </c>
      <c r="D979" s="1">
        <v>-1.452966</v>
      </c>
      <c r="E979" s="1">
        <v>-1.2452730000000001</v>
      </c>
      <c r="F979" s="1" t="s">
        <v>992</v>
      </c>
    </row>
    <row r="980" spans="1:6" x14ac:dyDescent="0.25">
      <c r="A980" s="1">
        <v>979</v>
      </c>
      <c r="B980" s="1" t="s">
        <v>982</v>
      </c>
      <c r="C980" s="1">
        <v>-1.5111209999999999</v>
      </c>
      <c r="D980" s="1">
        <v>-1.4539230000000001</v>
      </c>
      <c r="E980" s="1">
        <v>-1.2467950000000001</v>
      </c>
      <c r="F980" s="1" t="s">
        <v>992</v>
      </c>
    </row>
  </sheetData>
  <conditionalFormatting sqref="B1:B980 F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partment of Plant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tani, Ali</dc:creator>
  <cp:lastModifiedBy>Soltani, Ali</cp:lastModifiedBy>
  <dcterms:created xsi:type="dcterms:W3CDTF">2019-02-12T19:52:58Z</dcterms:created>
  <dcterms:modified xsi:type="dcterms:W3CDTF">2019-02-12T20:03:29Z</dcterms:modified>
</cp:coreProperties>
</file>